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0" uniqueCount="47">
  <si>
    <t xml:space="preserve">Additional file 2 </t>
  </si>
  <si>
    <t xml:space="preserve">Comparative analysis of the number of CAZy families related to plant polysaccharide degradation</t>
  </si>
  <si>
    <t xml:space="preserve">For each substrate class the total number of protein models is provided on a per family basis, </t>
  </si>
  <si>
    <t xml:space="preserve">always corresponding to the total number of candidate proteins identified. These numbers are to be taken </t>
  </si>
  <si>
    <t xml:space="preserve">cautiously particularly in known polyspecific families, i.e. those families having member with a capacity to degrade </t>
  </si>
  <si>
    <t xml:space="preserve">different substrates. There, in the impossibility to clearly distribute the activities among all possible known activities, </t>
  </si>
  <si>
    <t xml:space="preserve">the total number of proteins found in a family is provided for each possible substrate.</t>
  </si>
  <si>
    <t xml:space="preserve">For Postia placenta, the genomic effort was performed on a dikaryon strain, resulting on a partial recombination of </t>
  </si>
  <si>
    <t xml:space="preserve">data from different alleles. Absolute values from the genomic effort are provided but a monokaryon is estimated</t>
  </si>
  <si>
    <t xml:space="preserve">to correspond to approximately to 70% of the total provided (Coutinho and Henrissat, unpublished).</t>
  </si>
  <si>
    <t xml:space="preserve">cellulose</t>
  </si>
  <si>
    <t xml:space="preserve">GH</t>
  </si>
  <si>
    <t xml:space="preserve">Total</t>
  </si>
  <si>
    <t xml:space="preserve">Rhizopus oryzae</t>
  </si>
  <si>
    <t xml:space="preserve">Ustilago maydis</t>
  </si>
  <si>
    <t xml:space="preserve">Postia placenta</t>
  </si>
  <si>
    <t xml:space="preserve">Phanerochaete chrysosporium </t>
  </si>
  <si>
    <t xml:space="preserve">Laccaria bicolor</t>
  </si>
  <si>
    <t xml:space="preserve">Schizophyllum commune</t>
  </si>
  <si>
    <t xml:space="preserve">Saccharomyces cerevisiae </t>
  </si>
  <si>
    <t xml:space="preserve">Hypocrea jecorina</t>
  </si>
  <si>
    <t xml:space="preserve">Nectria haematococca</t>
  </si>
  <si>
    <t xml:space="preserve">Gibberella zeae </t>
  </si>
  <si>
    <t xml:space="preserve">Podospora anserina </t>
  </si>
  <si>
    <t xml:space="preserve">Chaetomium globosum</t>
  </si>
  <si>
    <t xml:space="preserve">Magnaporthe grisea </t>
  </si>
  <si>
    <t xml:space="preserve">Aspergillus fumigatus</t>
  </si>
  <si>
    <t xml:space="preserve">Aspergillus oryzae </t>
  </si>
  <si>
    <t xml:space="preserve">Aspergillus niger </t>
  </si>
  <si>
    <t xml:space="preserve">Penicillium chrysogenum </t>
  </si>
  <si>
    <t xml:space="preserve">Aspergellus nidulans </t>
  </si>
  <si>
    <t xml:space="preserve">xyloglucan</t>
  </si>
  <si>
    <t xml:space="preserve">Saccharomyces cerevisiae</t>
  </si>
  <si>
    <t xml:space="preserve">β-1,3-1,4-glucan</t>
  </si>
  <si>
    <t xml:space="preserve">xylan</t>
  </si>
  <si>
    <t xml:space="preserve">CE</t>
  </si>
  <si>
    <t xml:space="preserve">galactomannan</t>
  </si>
  <si>
    <t xml:space="preserve">starch</t>
  </si>
  <si>
    <t xml:space="preserve">CBM</t>
  </si>
  <si>
    <t xml:space="preserve">inulin</t>
  </si>
  <si>
    <t xml:space="preserve">pectin</t>
  </si>
  <si>
    <t xml:space="preserve">PL</t>
  </si>
  <si>
    <t xml:space="preserve">chitosan</t>
  </si>
  <si>
    <t xml:space="preserve">chitin</t>
  </si>
  <si>
    <r>
      <rPr>
        <b val="true"/>
        <sz val="12"/>
        <rFont val="Arial"/>
        <family val="0"/>
      </rPr>
      <t xml:space="preserve">α</t>
    </r>
    <r>
      <rPr>
        <b val="true"/>
        <sz val="12"/>
        <rFont val="Verdana"/>
        <family val="2"/>
      </rPr>
      <t xml:space="preserve">-1,3 glucan</t>
    </r>
  </si>
  <si>
    <r>
      <rPr>
        <b val="true"/>
        <sz val="12"/>
        <rFont val="Arial"/>
        <family val="0"/>
      </rPr>
      <t xml:space="preserve">β</t>
    </r>
    <r>
      <rPr>
        <b val="true"/>
        <sz val="12"/>
        <rFont val="Verdana"/>
        <family val="2"/>
      </rPr>
      <t xml:space="preserve">-1,3 glucan</t>
    </r>
  </si>
  <si>
    <t xml:space="preserve">β-1,6-gluc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0"/>
    </font>
    <font>
      <b val="true"/>
      <sz val="12"/>
      <name val="Verdana"/>
      <family val="2"/>
    </font>
    <font>
      <sz val="12"/>
      <name val="Verdana"/>
      <family val="2"/>
    </font>
    <font>
      <i val="true"/>
      <sz val="12"/>
      <name val="Verdana"/>
      <family val="2"/>
    </font>
    <font>
      <sz val="12"/>
      <color rgb="FF000000"/>
      <name val="Verdana"/>
      <family val="2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8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11" activeCellId="0" sqref="B1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32.49"/>
    <col collapsed="false" customWidth="true" hidden="false" outlineLevel="0" max="2" min="2" style="1" width="5.61"/>
    <col collapsed="false" customWidth="true" hidden="false" outlineLevel="0" max="4" min="3" style="1" width="6.37"/>
    <col collapsed="false" customWidth="true" hidden="false" outlineLevel="0" max="6" min="5" style="1" width="6.25"/>
    <col collapsed="false" customWidth="true" hidden="false" outlineLevel="0" max="7" min="7" style="1" width="6.37"/>
    <col collapsed="false" customWidth="true" hidden="false" outlineLevel="0" max="9" min="8" style="1" width="6.61"/>
    <col collapsed="false" customWidth="true" hidden="false" outlineLevel="0" max="10" min="10" style="1" width="6.25"/>
    <col collapsed="false" customWidth="true" hidden="false" outlineLevel="0" max="11" min="11" style="1" width="6.11"/>
    <col collapsed="false" customWidth="true" hidden="false" outlineLevel="0" max="14" min="12" style="1" width="6.25"/>
    <col collapsed="false" customWidth="true" hidden="false" outlineLevel="0" max="15" min="15" style="1" width="4.87"/>
    <col collapsed="false" customWidth="true" hidden="false" outlineLevel="0" max="16" min="16" style="1" width="5.25"/>
    <col collapsed="false" customWidth="true" hidden="false" outlineLevel="0" max="17" min="17" style="1" width="4.99"/>
    <col collapsed="false" customWidth="true" hidden="false" outlineLevel="0" max="18" min="18" style="1" width="5.74"/>
    <col collapsed="false" customWidth="true" hidden="false" outlineLevel="0" max="19" min="19" style="1" width="5.61"/>
    <col collapsed="false" customWidth="true" hidden="false" outlineLevel="0" max="20" min="20" style="1" width="5.49"/>
    <col collapsed="false" customWidth="true" hidden="false" outlineLevel="0" max="21" min="21" style="1" width="6.49"/>
    <col collapsed="false" customWidth="true" hidden="false" outlineLevel="0" max="22" min="22" style="1" width="5.11"/>
    <col collapsed="false" customWidth="true" hidden="false" outlineLevel="0" max="23" min="23" style="1" width="3.62"/>
    <col collapsed="false" customWidth="true" hidden="false" outlineLevel="0" max="65" min="24" style="1" width="3.11"/>
    <col collapsed="false" customWidth="true" hidden="false" outlineLevel="0" max="66" min="66" style="1" width="3.99"/>
    <col collapsed="false" customWidth="true" hidden="false" outlineLevel="0" max="67" min="67" style="1" width="3.74"/>
    <col collapsed="false" customWidth="true" hidden="false" outlineLevel="0" max="68" min="68" style="1" width="3.99"/>
    <col collapsed="false" customWidth="true" hidden="false" outlineLevel="0" max="69" min="69" style="1" width="3.11"/>
    <col collapsed="false" customWidth="true" hidden="false" outlineLevel="0" max="70" min="70" style="1" width="5.11"/>
    <col collapsed="false" customWidth="false" hidden="false" outlineLevel="0" max="257" min="71" style="1" width="10.99"/>
  </cols>
  <sheetData>
    <row r="1" customFormat="false" ht="15" hidden="false" customHeight="false" outlineLevel="0" collapsed="false">
      <c r="A1" s="2" t="s">
        <v>0</v>
      </c>
      <c r="B1" s="2" t="s">
        <v>1</v>
      </c>
    </row>
    <row r="2" customFormat="false" ht="15" hidden="false" customHeight="false" outlineLevel="0" collapsed="false">
      <c r="B2" s="3" t="s">
        <v>2</v>
      </c>
    </row>
    <row r="3" customFormat="false" ht="15" hidden="false" customHeight="false" outlineLevel="0" collapsed="false">
      <c r="B3" s="4" t="s">
        <v>3</v>
      </c>
    </row>
    <row r="4" customFormat="false" ht="15" hidden="false" customHeight="false" outlineLevel="0" collapsed="false">
      <c r="B4" s="4" t="s">
        <v>4</v>
      </c>
    </row>
    <row r="5" customFormat="false" ht="15" hidden="false" customHeight="false" outlineLevel="0" collapsed="false">
      <c r="B5" s="3" t="s">
        <v>5</v>
      </c>
    </row>
    <row r="6" customFormat="false" ht="15" hidden="false" customHeight="false" outlineLevel="0" collapsed="false">
      <c r="B6" s="1" t="s">
        <v>6</v>
      </c>
    </row>
    <row r="8" customFormat="false" ht="15" hidden="false" customHeight="false" outlineLevel="0" collapsed="false">
      <c r="B8" s="3" t="s">
        <v>7</v>
      </c>
    </row>
    <row r="9" customFormat="false" ht="15" hidden="false" customHeight="false" outlineLevel="0" collapsed="false">
      <c r="B9" s="3" t="s">
        <v>8</v>
      </c>
      <c r="O9" s="3"/>
    </row>
    <row r="10" customFormat="false" ht="15" hidden="false" customHeight="false" outlineLevel="0" collapsed="false">
      <c r="B10" s="3" t="s">
        <v>9</v>
      </c>
    </row>
    <row r="11" customFormat="false" ht="15" hidden="false" customHeight="false" outlineLevel="0" collapsed="false">
      <c r="A11" s="5" t="s">
        <v>10</v>
      </c>
      <c r="B11" s="5" t="s">
        <v>11</v>
      </c>
      <c r="C11" s="6"/>
      <c r="D11" s="6"/>
      <c r="E11" s="6"/>
      <c r="F11" s="6"/>
      <c r="G11" s="6"/>
      <c r="H11" s="6"/>
      <c r="I11" s="7"/>
      <c r="J11" s="8"/>
    </row>
    <row r="12" s="11" customFormat="true" ht="15" hidden="false" customHeight="false" outlineLevel="0" collapsed="false">
      <c r="A12" s="9"/>
      <c r="B12" s="10" t="n">
        <v>1</v>
      </c>
      <c r="C12" s="10" t="n">
        <v>3</v>
      </c>
      <c r="D12" s="10" t="n">
        <v>5</v>
      </c>
      <c r="E12" s="10" t="n">
        <v>6</v>
      </c>
      <c r="F12" s="10" t="n">
        <v>7</v>
      </c>
      <c r="G12" s="10" t="n">
        <v>9</v>
      </c>
      <c r="H12" s="10" t="n">
        <v>45</v>
      </c>
      <c r="I12" s="10" t="n">
        <v>61</v>
      </c>
      <c r="J12" s="9" t="s">
        <v>12</v>
      </c>
      <c r="O12" s="12"/>
    </row>
    <row r="13" s="11" customFormat="true" ht="15" hidden="false" customHeight="false" outlineLevel="0" collapsed="false">
      <c r="A13" s="13" t="s">
        <v>13</v>
      </c>
      <c r="B13" s="14" t="n">
        <v>0</v>
      </c>
      <c r="C13" s="14" t="n">
        <v>6</v>
      </c>
      <c r="D13" s="14" t="n">
        <v>7</v>
      </c>
      <c r="E13" s="14" t="n">
        <v>0</v>
      </c>
      <c r="F13" s="14" t="n">
        <v>0</v>
      </c>
      <c r="G13" s="14" t="n">
        <v>4</v>
      </c>
      <c r="H13" s="14" t="n">
        <v>5</v>
      </c>
      <c r="I13" s="14" t="n">
        <v>0</v>
      </c>
      <c r="J13" s="15" t="n">
        <f aca="false">SUM(B13:I13)</f>
        <v>22</v>
      </c>
    </row>
    <row r="14" s="11" customFormat="true" ht="15" hidden="false" customHeight="false" outlineLevel="0" collapsed="false">
      <c r="A14" s="13" t="s">
        <v>14</v>
      </c>
      <c r="B14" s="16" t="n">
        <v>0</v>
      </c>
      <c r="C14" s="16" t="n">
        <v>3</v>
      </c>
      <c r="D14" s="16" t="n">
        <v>12</v>
      </c>
      <c r="E14" s="16" t="n">
        <v>0</v>
      </c>
      <c r="F14" s="16" t="n">
        <v>0</v>
      </c>
      <c r="G14" s="14" t="n">
        <v>1</v>
      </c>
      <c r="H14" s="16" t="n">
        <v>3</v>
      </c>
      <c r="I14" s="16" t="n">
        <v>0</v>
      </c>
      <c r="J14" s="15" t="n">
        <f aca="false">SUM(B14:I14)</f>
        <v>19</v>
      </c>
    </row>
    <row r="15" s="11" customFormat="true" ht="15" hidden="false" customHeight="false" outlineLevel="0" collapsed="false">
      <c r="A15" s="13" t="s">
        <v>15</v>
      </c>
      <c r="B15" s="16" t="n">
        <v>4</v>
      </c>
      <c r="C15" s="16" t="n">
        <v>9</v>
      </c>
      <c r="D15" s="16" t="n">
        <v>36</v>
      </c>
      <c r="E15" s="16" t="n">
        <v>0</v>
      </c>
      <c r="F15" s="16" t="n">
        <v>0</v>
      </c>
      <c r="G15" s="14" t="n">
        <v>0</v>
      </c>
      <c r="H15" s="16" t="n">
        <v>0</v>
      </c>
      <c r="I15" s="16" t="n">
        <v>4</v>
      </c>
      <c r="J15" s="15" t="n">
        <f aca="false">SUM(B15:I15)</f>
        <v>53</v>
      </c>
    </row>
    <row r="16" s="17" customFormat="true" ht="15" hidden="false" customHeight="false" outlineLevel="0" collapsed="false">
      <c r="A16" s="13" t="s">
        <v>16</v>
      </c>
      <c r="B16" s="16" t="n">
        <v>2</v>
      </c>
      <c r="C16" s="16" t="n">
        <v>11</v>
      </c>
      <c r="D16" s="16" t="n">
        <v>20</v>
      </c>
      <c r="E16" s="16" t="n">
        <v>1</v>
      </c>
      <c r="F16" s="16" t="n">
        <v>9</v>
      </c>
      <c r="G16" s="14" t="n">
        <v>1</v>
      </c>
      <c r="H16" s="16" t="n">
        <v>0</v>
      </c>
      <c r="I16" s="16" t="n">
        <v>15</v>
      </c>
      <c r="J16" s="15" t="n">
        <f aca="false">SUM(B16:I16)</f>
        <v>59</v>
      </c>
    </row>
    <row r="17" s="11" customFormat="true" ht="15" hidden="false" customHeight="false" outlineLevel="0" collapsed="false">
      <c r="A17" s="13" t="s">
        <v>17</v>
      </c>
      <c r="B17" s="16" t="n">
        <v>0</v>
      </c>
      <c r="C17" s="16" t="n">
        <v>2</v>
      </c>
      <c r="D17" s="16" t="n">
        <v>22</v>
      </c>
      <c r="E17" s="16" t="n">
        <v>0</v>
      </c>
      <c r="F17" s="16" t="n">
        <v>0</v>
      </c>
      <c r="G17" s="14" t="n">
        <v>1</v>
      </c>
      <c r="H17" s="16" t="n">
        <v>0</v>
      </c>
      <c r="I17" s="16" t="n">
        <v>8</v>
      </c>
      <c r="J17" s="15" t="n">
        <f aca="false">SUM(B17:I17)</f>
        <v>33</v>
      </c>
    </row>
    <row r="18" s="11" customFormat="true" ht="15" hidden="false" customHeight="false" outlineLevel="0" collapsed="false">
      <c r="A18" s="13" t="s">
        <v>18</v>
      </c>
      <c r="B18" s="16" t="n">
        <v>3</v>
      </c>
      <c r="C18" s="16" t="n">
        <v>12</v>
      </c>
      <c r="D18" s="16" t="n">
        <v>18</v>
      </c>
      <c r="E18" s="16" t="n">
        <v>1</v>
      </c>
      <c r="F18" s="16" t="n">
        <v>2</v>
      </c>
      <c r="G18" s="14" t="n">
        <v>1</v>
      </c>
      <c r="H18" s="16" t="n">
        <v>1</v>
      </c>
      <c r="I18" s="16" t="n">
        <v>22</v>
      </c>
      <c r="J18" s="15" t="n">
        <f aca="false">SUM(B18:I18)</f>
        <v>60</v>
      </c>
    </row>
    <row r="19" s="17" customFormat="true" ht="15" hidden="false" customHeight="false" outlineLevel="0" collapsed="false">
      <c r="A19" s="13" t="s">
        <v>19</v>
      </c>
      <c r="B19" s="16" t="n">
        <v>0</v>
      </c>
      <c r="C19" s="16" t="n">
        <v>0</v>
      </c>
      <c r="D19" s="16" t="n">
        <v>5</v>
      </c>
      <c r="E19" s="16" t="n">
        <v>0</v>
      </c>
      <c r="F19" s="16" t="n">
        <v>0</v>
      </c>
      <c r="G19" s="14" t="n">
        <v>0</v>
      </c>
      <c r="H19" s="16" t="n">
        <v>0</v>
      </c>
      <c r="I19" s="16" t="n">
        <v>0</v>
      </c>
      <c r="J19" s="15" t="n">
        <f aca="false">SUM(B19:I19)</f>
        <v>5</v>
      </c>
    </row>
    <row r="20" s="17" customFormat="true" ht="15" hidden="false" customHeight="false" outlineLevel="0" collapsed="false">
      <c r="A20" s="13" t="s">
        <v>20</v>
      </c>
      <c r="B20" s="16" t="n">
        <v>2</v>
      </c>
      <c r="C20" s="16" t="n">
        <v>13</v>
      </c>
      <c r="D20" s="16" t="n">
        <v>11</v>
      </c>
      <c r="E20" s="16" t="n">
        <v>1</v>
      </c>
      <c r="F20" s="16" t="n">
        <v>2</v>
      </c>
      <c r="G20" s="14" t="n">
        <v>0</v>
      </c>
      <c r="H20" s="16" t="n">
        <v>1</v>
      </c>
      <c r="I20" s="16" t="n">
        <v>3</v>
      </c>
      <c r="J20" s="15" t="n">
        <f aca="false">SUM(B20:I20)</f>
        <v>33</v>
      </c>
    </row>
    <row r="21" s="17" customFormat="true" ht="15" hidden="false" customHeight="false" outlineLevel="0" collapsed="false">
      <c r="A21" s="13" t="s">
        <v>21</v>
      </c>
      <c r="B21" s="18" t="n">
        <v>5</v>
      </c>
      <c r="C21" s="18" t="n">
        <v>38</v>
      </c>
      <c r="D21" s="18" t="n">
        <v>18</v>
      </c>
      <c r="E21" s="18" t="n">
        <v>1</v>
      </c>
      <c r="F21" s="18" t="n">
        <v>3</v>
      </c>
      <c r="G21" s="18" t="n">
        <v>0</v>
      </c>
      <c r="H21" s="18" t="n">
        <v>1</v>
      </c>
      <c r="I21" s="18" t="n">
        <v>12</v>
      </c>
      <c r="J21" s="15" t="n">
        <f aca="false">SUM(B21:I21)</f>
        <v>78</v>
      </c>
    </row>
    <row r="22" s="17" customFormat="true" ht="15" hidden="false" customHeight="false" outlineLevel="0" collapsed="false">
      <c r="A22" s="13" t="s">
        <v>22</v>
      </c>
      <c r="B22" s="16" t="n">
        <v>3</v>
      </c>
      <c r="C22" s="16" t="n">
        <v>22</v>
      </c>
      <c r="D22" s="16" t="n">
        <v>15</v>
      </c>
      <c r="E22" s="16" t="n">
        <v>1</v>
      </c>
      <c r="F22" s="16" t="n">
        <v>2</v>
      </c>
      <c r="G22" s="14" t="n">
        <v>0</v>
      </c>
      <c r="H22" s="16" t="n">
        <v>1</v>
      </c>
      <c r="I22" s="16" t="n">
        <v>15</v>
      </c>
      <c r="J22" s="15" t="n">
        <f aca="false">SUM(B22:I22)</f>
        <v>59</v>
      </c>
    </row>
    <row r="23" s="17" customFormat="true" ht="15" hidden="false" customHeight="false" outlineLevel="0" collapsed="false">
      <c r="A23" s="13" t="s">
        <v>23</v>
      </c>
      <c r="B23" s="16" t="n">
        <v>1</v>
      </c>
      <c r="C23" s="16" t="n">
        <v>11</v>
      </c>
      <c r="D23" s="16" t="n">
        <v>15</v>
      </c>
      <c r="E23" s="16" t="n">
        <v>4</v>
      </c>
      <c r="F23" s="16" t="n">
        <v>6</v>
      </c>
      <c r="G23" s="14" t="n">
        <v>0</v>
      </c>
      <c r="H23" s="16" t="n">
        <v>2</v>
      </c>
      <c r="I23" s="16" t="n">
        <v>33</v>
      </c>
      <c r="J23" s="15" t="n">
        <f aca="false">SUM(B23:I23)</f>
        <v>72</v>
      </c>
    </row>
    <row r="24" s="17" customFormat="true" ht="15" hidden="false" customHeight="false" outlineLevel="0" collapsed="false">
      <c r="A24" s="13" t="s">
        <v>24</v>
      </c>
      <c r="B24" s="18" t="n">
        <v>1</v>
      </c>
      <c r="C24" s="18" t="n">
        <v>13</v>
      </c>
      <c r="D24" s="18" t="n">
        <v>12</v>
      </c>
      <c r="E24" s="18" t="n">
        <v>4</v>
      </c>
      <c r="F24" s="18" t="n">
        <v>8</v>
      </c>
      <c r="G24" s="18" t="n">
        <v>0</v>
      </c>
      <c r="H24" s="18" t="n">
        <v>2</v>
      </c>
      <c r="I24" s="18" t="n">
        <v>44</v>
      </c>
      <c r="J24" s="15" t="n">
        <f aca="false">SUM(B24:I24)</f>
        <v>84</v>
      </c>
    </row>
    <row r="25" s="17" customFormat="true" ht="15" hidden="false" customHeight="false" outlineLevel="0" collapsed="false">
      <c r="A25" s="13" t="s">
        <v>25</v>
      </c>
      <c r="B25" s="16" t="n">
        <v>2</v>
      </c>
      <c r="C25" s="16" t="n">
        <v>20</v>
      </c>
      <c r="D25" s="16" t="n">
        <v>13</v>
      </c>
      <c r="E25" s="16" t="n">
        <v>3</v>
      </c>
      <c r="F25" s="16" t="n">
        <v>5</v>
      </c>
      <c r="G25" s="14" t="n">
        <v>0</v>
      </c>
      <c r="H25" s="16" t="n">
        <v>1</v>
      </c>
      <c r="I25" s="16" t="n">
        <v>23</v>
      </c>
      <c r="J25" s="15" t="n">
        <f aca="false">SUM(B25:I25)</f>
        <v>67</v>
      </c>
    </row>
    <row r="26" s="17" customFormat="true" ht="15" hidden="false" customHeight="false" outlineLevel="0" collapsed="false">
      <c r="A26" s="13" t="s">
        <v>26</v>
      </c>
      <c r="B26" s="18" t="n">
        <v>5</v>
      </c>
      <c r="C26" s="18" t="n">
        <v>18</v>
      </c>
      <c r="D26" s="18" t="n">
        <v>13</v>
      </c>
      <c r="E26" s="18" t="n">
        <v>1</v>
      </c>
      <c r="F26" s="18" t="n">
        <v>4</v>
      </c>
      <c r="G26" s="18" t="n">
        <v>0</v>
      </c>
      <c r="H26" s="18" t="n">
        <v>1</v>
      </c>
      <c r="I26" s="18" t="n">
        <v>7</v>
      </c>
      <c r="J26" s="15" t="n">
        <f aca="false">SUM(B26:I26)</f>
        <v>49</v>
      </c>
    </row>
    <row r="27" s="17" customFormat="true" ht="15" hidden="false" customHeight="false" outlineLevel="0" collapsed="false">
      <c r="A27" s="13" t="s">
        <v>27</v>
      </c>
      <c r="B27" s="16" t="n">
        <v>3</v>
      </c>
      <c r="C27" s="16" t="n">
        <v>23</v>
      </c>
      <c r="D27" s="16" t="n">
        <v>13</v>
      </c>
      <c r="E27" s="16" t="n">
        <v>1</v>
      </c>
      <c r="F27" s="16" t="n">
        <v>3</v>
      </c>
      <c r="G27" s="14" t="n">
        <v>0</v>
      </c>
      <c r="H27" s="16" t="n">
        <v>0</v>
      </c>
      <c r="I27" s="16" t="n">
        <v>8</v>
      </c>
      <c r="J27" s="15" t="n">
        <f aca="false">SUM(B27:I27)</f>
        <v>51</v>
      </c>
    </row>
    <row r="28" s="17" customFormat="true" ht="15" hidden="false" customHeight="false" outlineLevel="0" collapsed="false">
      <c r="A28" s="13" t="s">
        <v>28</v>
      </c>
      <c r="B28" s="16" t="n">
        <v>3</v>
      </c>
      <c r="C28" s="16" t="n">
        <v>19</v>
      </c>
      <c r="D28" s="16" t="n">
        <v>10</v>
      </c>
      <c r="E28" s="16" t="n">
        <v>2</v>
      </c>
      <c r="F28" s="16" t="n">
        <v>2</v>
      </c>
      <c r="G28" s="14" t="n">
        <v>0</v>
      </c>
      <c r="H28" s="16" t="n">
        <v>0</v>
      </c>
      <c r="I28" s="16" t="n">
        <v>8</v>
      </c>
      <c r="J28" s="15" t="n">
        <f aca="false">SUM(B28:I28)</f>
        <v>44</v>
      </c>
    </row>
    <row r="29" s="17" customFormat="true" ht="15" hidden="false" customHeight="false" outlineLevel="0" collapsed="false">
      <c r="A29" s="13" t="s">
        <v>29</v>
      </c>
      <c r="B29" s="16" t="n">
        <v>3</v>
      </c>
      <c r="C29" s="16" t="n">
        <v>17</v>
      </c>
      <c r="D29" s="16" t="n">
        <v>13</v>
      </c>
      <c r="E29" s="16" t="n">
        <v>1</v>
      </c>
      <c r="F29" s="16" t="n">
        <v>2</v>
      </c>
      <c r="G29" s="14" t="n">
        <v>0</v>
      </c>
      <c r="H29" s="16" t="n">
        <v>0</v>
      </c>
      <c r="I29" s="16" t="n">
        <v>4</v>
      </c>
      <c r="J29" s="15" t="n">
        <f aca="false">SUM(B29:I29)</f>
        <v>40</v>
      </c>
    </row>
    <row r="30" s="17" customFormat="true" ht="15" hidden="false" customHeight="false" outlineLevel="0" collapsed="false">
      <c r="A30" s="13" t="s">
        <v>30</v>
      </c>
      <c r="B30" s="16" t="n">
        <v>3</v>
      </c>
      <c r="C30" s="16" t="n">
        <v>21</v>
      </c>
      <c r="D30" s="16" t="n">
        <v>16</v>
      </c>
      <c r="E30" s="16" t="n">
        <v>2</v>
      </c>
      <c r="F30" s="16" t="n">
        <v>3</v>
      </c>
      <c r="G30" s="14" t="n">
        <v>0</v>
      </c>
      <c r="H30" s="16" t="n">
        <v>1</v>
      </c>
      <c r="I30" s="16" t="n">
        <v>9</v>
      </c>
      <c r="J30" s="15" t="n">
        <f aca="false">SUM(B30:I30)</f>
        <v>55</v>
      </c>
    </row>
    <row r="31" customFormat="false" ht="15" hidden="false" customHeight="false" outlineLevel="0" collapsed="false">
      <c r="B31" s="17"/>
      <c r="C31" s="17"/>
      <c r="D31" s="17"/>
      <c r="E31" s="17"/>
      <c r="F31" s="17"/>
      <c r="G31" s="17"/>
      <c r="H31" s="17"/>
      <c r="I31" s="17"/>
      <c r="J31" s="17"/>
    </row>
    <row r="32" customFormat="false" ht="15" hidden="false" customHeight="false" outlineLevel="0" collapsed="false">
      <c r="A32" s="19" t="s">
        <v>31</v>
      </c>
      <c r="B32" s="20" t="s">
        <v>11</v>
      </c>
      <c r="C32" s="21"/>
      <c r="D32" s="21"/>
      <c r="E32" s="21"/>
      <c r="F32" s="22"/>
      <c r="G32" s="8"/>
    </row>
    <row r="33" s="11" customFormat="true" ht="15" hidden="false" customHeight="false" outlineLevel="0" collapsed="false">
      <c r="A33" s="19"/>
      <c r="B33" s="9" t="n">
        <v>12</v>
      </c>
      <c r="C33" s="9" t="n">
        <v>29</v>
      </c>
      <c r="D33" s="9" t="n">
        <v>31</v>
      </c>
      <c r="E33" s="19" t="n">
        <v>74</v>
      </c>
      <c r="F33" s="19" t="n">
        <v>95</v>
      </c>
      <c r="G33" s="19" t="s">
        <v>12</v>
      </c>
    </row>
    <row r="34" s="11" customFormat="true" ht="15" hidden="false" customHeight="false" outlineLevel="0" collapsed="false">
      <c r="A34" s="13" t="s">
        <v>13</v>
      </c>
      <c r="B34" s="14" t="n">
        <v>0</v>
      </c>
      <c r="C34" s="14" t="n">
        <v>0</v>
      </c>
      <c r="D34" s="14" t="n">
        <v>3</v>
      </c>
      <c r="E34" s="14" t="n">
        <v>0</v>
      </c>
      <c r="F34" s="14" t="n">
        <v>0</v>
      </c>
      <c r="G34" s="19" t="n">
        <f aca="false">SUM(B34:F34)</f>
        <v>3</v>
      </c>
    </row>
    <row r="35" s="11" customFormat="true" ht="15" hidden="false" customHeight="false" outlineLevel="0" collapsed="false">
      <c r="A35" s="13" t="s">
        <v>14</v>
      </c>
      <c r="B35" s="16" t="n">
        <v>0</v>
      </c>
      <c r="C35" s="16" t="n">
        <v>0</v>
      </c>
      <c r="D35" s="16" t="n">
        <v>3</v>
      </c>
      <c r="E35" s="18" t="n">
        <v>0</v>
      </c>
      <c r="F35" s="18" t="n">
        <v>0</v>
      </c>
      <c r="G35" s="19" t="n">
        <f aca="false">SUM(B35:F35)</f>
        <v>3</v>
      </c>
    </row>
    <row r="36" s="11" customFormat="true" ht="15" hidden="false" customHeight="false" outlineLevel="0" collapsed="false">
      <c r="A36" s="13" t="s">
        <v>15</v>
      </c>
      <c r="B36" s="16" t="n">
        <v>4</v>
      </c>
      <c r="C36" s="16" t="n">
        <v>0</v>
      </c>
      <c r="D36" s="16" t="n">
        <v>7</v>
      </c>
      <c r="E36" s="18" t="n">
        <v>0</v>
      </c>
      <c r="F36" s="18" t="n">
        <v>1</v>
      </c>
      <c r="G36" s="19" t="n">
        <f aca="false">SUM(B36:F36)</f>
        <v>12</v>
      </c>
    </row>
    <row r="37" s="17" customFormat="true" ht="15" hidden="false" customHeight="false" outlineLevel="0" collapsed="false">
      <c r="A37" s="13" t="s">
        <v>16</v>
      </c>
      <c r="B37" s="16" t="n">
        <v>2</v>
      </c>
      <c r="C37" s="16" t="n">
        <v>0</v>
      </c>
      <c r="D37" s="16" t="n">
        <v>6</v>
      </c>
      <c r="E37" s="18" t="n">
        <v>4</v>
      </c>
      <c r="F37" s="18" t="n">
        <v>1</v>
      </c>
      <c r="G37" s="19" t="n">
        <f aca="false">SUM(B37:F37)</f>
        <v>13</v>
      </c>
    </row>
    <row r="38" s="11" customFormat="true" ht="15" hidden="false" customHeight="false" outlineLevel="0" collapsed="false">
      <c r="A38" s="13" t="s">
        <v>17</v>
      </c>
      <c r="B38" s="16" t="n">
        <v>3</v>
      </c>
      <c r="C38" s="16" t="n">
        <v>0</v>
      </c>
      <c r="D38" s="16" t="n">
        <v>5</v>
      </c>
      <c r="E38" s="18" t="n">
        <v>0</v>
      </c>
      <c r="F38" s="18" t="n">
        <v>1</v>
      </c>
      <c r="G38" s="19" t="n">
        <f aca="false">SUM(B38:F38)</f>
        <v>9</v>
      </c>
    </row>
    <row r="39" s="11" customFormat="true" ht="15" hidden="false" customHeight="false" outlineLevel="0" collapsed="false">
      <c r="A39" s="13" t="s">
        <v>18</v>
      </c>
      <c r="B39" s="16" t="n">
        <v>1</v>
      </c>
      <c r="C39" s="16" t="n">
        <v>2</v>
      </c>
      <c r="D39" s="16" t="n">
        <v>4</v>
      </c>
      <c r="E39" s="18" t="n">
        <v>1</v>
      </c>
      <c r="F39" s="18" t="n">
        <v>1</v>
      </c>
      <c r="G39" s="19" t="n">
        <f aca="false">SUM(B39:F39)</f>
        <v>9</v>
      </c>
    </row>
    <row r="40" s="17" customFormat="true" ht="15" hidden="false" customHeight="false" outlineLevel="0" collapsed="false">
      <c r="A40" s="13" t="s">
        <v>32</v>
      </c>
      <c r="B40" s="16" t="n">
        <v>0</v>
      </c>
      <c r="C40" s="16" t="n">
        <v>0</v>
      </c>
      <c r="D40" s="16" t="n">
        <v>1</v>
      </c>
      <c r="E40" s="18" t="n">
        <v>0</v>
      </c>
      <c r="F40" s="18" t="n">
        <v>0</v>
      </c>
      <c r="G40" s="19" t="n">
        <f aca="false">SUM(B40:F40)</f>
        <v>1</v>
      </c>
    </row>
    <row r="41" s="17" customFormat="true" ht="15" hidden="false" customHeight="false" outlineLevel="0" collapsed="false">
      <c r="A41" s="13" t="s">
        <v>20</v>
      </c>
      <c r="B41" s="16" t="n">
        <v>2</v>
      </c>
      <c r="C41" s="16" t="n">
        <v>0</v>
      </c>
      <c r="D41" s="16" t="n">
        <v>4</v>
      </c>
      <c r="E41" s="18" t="n">
        <v>1</v>
      </c>
      <c r="F41" s="18" t="n">
        <v>4</v>
      </c>
      <c r="G41" s="19" t="n">
        <f aca="false">SUM(B41:F41)</f>
        <v>11</v>
      </c>
    </row>
    <row r="42" s="17" customFormat="true" ht="15" hidden="false" customHeight="false" outlineLevel="0" collapsed="false">
      <c r="A42" s="13" t="s">
        <v>21</v>
      </c>
      <c r="B42" s="18" t="n">
        <v>6</v>
      </c>
      <c r="C42" s="18" t="n">
        <v>0</v>
      </c>
      <c r="D42" s="18" t="n">
        <v>9</v>
      </c>
      <c r="E42" s="18" t="n">
        <v>1</v>
      </c>
      <c r="F42" s="18" t="n">
        <v>3</v>
      </c>
      <c r="G42" s="19" t="n">
        <f aca="false">SUM(B42:F42)</f>
        <v>19</v>
      </c>
    </row>
    <row r="43" s="17" customFormat="true" ht="15" hidden="false" customHeight="false" outlineLevel="0" collapsed="false">
      <c r="A43" s="13" t="s">
        <v>22</v>
      </c>
      <c r="B43" s="16" t="n">
        <v>4</v>
      </c>
      <c r="C43" s="16" t="n">
        <v>1</v>
      </c>
      <c r="D43" s="16" t="n">
        <v>8</v>
      </c>
      <c r="E43" s="18" t="n">
        <v>1</v>
      </c>
      <c r="F43" s="18" t="n">
        <v>2</v>
      </c>
      <c r="G43" s="19" t="n">
        <f aca="false">SUM(B43:F43)</f>
        <v>16</v>
      </c>
    </row>
    <row r="44" s="17" customFormat="true" ht="15" hidden="false" customHeight="false" outlineLevel="0" collapsed="false">
      <c r="A44" s="13" t="s">
        <v>23</v>
      </c>
      <c r="B44" s="16" t="n">
        <v>2</v>
      </c>
      <c r="C44" s="16" t="n">
        <v>0</v>
      </c>
      <c r="D44" s="16" t="n">
        <v>5</v>
      </c>
      <c r="E44" s="18" t="n">
        <v>1</v>
      </c>
      <c r="F44" s="18" t="n">
        <v>0</v>
      </c>
      <c r="G44" s="19" t="n">
        <f aca="false">SUM(B44:F44)</f>
        <v>8</v>
      </c>
    </row>
    <row r="45" s="17" customFormat="true" ht="15" hidden="false" customHeight="false" outlineLevel="0" collapsed="false">
      <c r="A45" s="13" t="s">
        <v>24</v>
      </c>
      <c r="B45" s="18" t="n">
        <v>4</v>
      </c>
      <c r="C45" s="18" t="n">
        <v>0</v>
      </c>
      <c r="D45" s="18" t="n">
        <v>6</v>
      </c>
      <c r="E45" s="18" t="n">
        <v>1</v>
      </c>
      <c r="F45" s="18" t="n">
        <v>1</v>
      </c>
      <c r="G45" s="19" t="n">
        <f aca="false">SUM(B45:F45)</f>
        <v>12</v>
      </c>
    </row>
    <row r="46" s="17" customFormat="true" ht="15" hidden="false" customHeight="false" outlineLevel="0" collapsed="false">
      <c r="A46" s="13" t="s">
        <v>25</v>
      </c>
      <c r="B46" s="16" t="n">
        <v>3</v>
      </c>
      <c r="C46" s="16" t="n">
        <v>4</v>
      </c>
      <c r="D46" s="16" t="n">
        <v>6</v>
      </c>
      <c r="E46" s="18" t="n">
        <v>1</v>
      </c>
      <c r="F46" s="18" t="n">
        <v>1</v>
      </c>
      <c r="G46" s="19" t="n">
        <f aca="false">SUM(B46:F46)</f>
        <v>15</v>
      </c>
    </row>
    <row r="47" s="17" customFormat="true" ht="15" hidden="false" customHeight="false" outlineLevel="0" collapsed="false">
      <c r="A47" s="13" t="s">
        <v>26</v>
      </c>
      <c r="B47" s="18" t="n">
        <v>4</v>
      </c>
      <c r="C47" s="18" t="n">
        <v>0</v>
      </c>
      <c r="D47" s="18" t="n">
        <v>6</v>
      </c>
      <c r="E47" s="18" t="n">
        <v>2</v>
      </c>
      <c r="F47" s="18" t="n">
        <v>2</v>
      </c>
      <c r="G47" s="19" t="n">
        <f aca="false">SUM(B47:F47)</f>
        <v>14</v>
      </c>
    </row>
    <row r="48" s="17" customFormat="true" ht="15" hidden="false" customHeight="false" outlineLevel="0" collapsed="false">
      <c r="A48" s="13" t="s">
        <v>27</v>
      </c>
      <c r="B48" s="16" t="n">
        <v>4</v>
      </c>
      <c r="C48" s="16" t="n">
        <v>0</v>
      </c>
      <c r="D48" s="16" t="n">
        <v>10</v>
      </c>
      <c r="E48" s="18" t="n">
        <v>0</v>
      </c>
      <c r="F48" s="18" t="n">
        <v>3</v>
      </c>
      <c r="G48" s="19" t="n">
        <f aca="false">SUM(B48:F48)</f>
        <v>17</v>
      </c>
    </row>
    <row r="49" s="17" customFormat="true" ht="15" hidden="false" customHeight="false" outlineLevel="0" collapsed="false">
      <c r="A49" s="13" t="s">
        <v>28</v>
      </c>
      <c r="B49" s="16" t="n">
        <v>3</v>
      </c>
      <c r="C49" s="16" t="n">
        <v>1</v>
      </c>
      <c r="D49" s="16" t="n">
        <v>7</v>
      </c>
      <c r="E49" s="18" t="n">
        <v>1</v>
      </c>
      <c r="F49" s="18" t="n">
        <v>2</v>
      </c>
      <c r="G49" s="19" t="n">
        <f aca="false">SUM(B49:F49)</f>
        <v>14</v>
      </c>
    </row>
    <row r="50" s="17" customFormat="true" ht="15" hidden="false" customHeight="false" outlineLevel="0" collapsed="false">
      <c r="A50" s="13" t="s">
        <v>29</v>
      </c>
      <c r="B50" s="16" t="n">
        <v>3</v>
      </c>
      <c r="C50" s="16" t="n">
        <v>0</v>
      </c>
      <c r="D50" s="16" t="n">
        <v>11</v>
      </c>
      <c r="E50" s="18" t="n">
        <v>0</v>
      </c>
      <c r="F50" s="18" t="n">
        <v>1</v>
      </c>
      <c r="G50" s="19" t="n">
        <f aca="false">SUM(B50:F50)</f>
        <v>15</v>
      </c>
    </row>
    <row r="51" s="17" customFormat="true" ht="15" hidden="false" customHeight="false" outlineLevel="0" collapsed="false">
      <c r="A51" s="13" t="s">
        <v>30</v>
      </c>
      <c r="B51" s="16" t="n">
        <v>1</v>
      </c>
      <c r="C51" s="16" t="n">
        <v>0</v>
      </c>
      <c r="D51" s="16" t="n">
        <v>10</v>
      </c>
      <c r="E51" s="18" t="n">
        <v>2</v>
      </c>
      <c r="F51" s="18" t="n">
        <v>3</v>
      </c>
      <c r="G51" s="19" t="n">
        <f aca="false">SUM(B51:F51)</f>
        <v>16</v>
      </c>
    </row>
    <row r="53" customFormat="false" ht="15" hidden="false" customHeight="false" outlineLevel="0" collapsed="false">
      <c r="A53" s="9" t="s">
        <v>33</v>
      </c>
      <c r="B53" s="5" t="s">
        <v>11</v>
      </c>
      <c r="C53" s="6"/>
      <c r="D53" s="6"/>
      <c r="E53" s="6"/>
      <c r="F53" s="6"/>
      <c r="G53" s="7"/>
      <c r="H53" s="23"/>
    </row>
    <row r="54" s="11" customFormat="true" ht="15" hidden="false" customHeight="false" outlineLevel="0" collapsed="false">
      <c r="A54" s="9"/>
      <c r="B54" s="9" t="n">
        <v>5</v>
      </c>
      <c r="C54" s="9" t="n">
        <v>7</v>
      </c>
      <c r="D54" s="9" t="n">
        <v>8</v>
      </c>
      <c r="E54" s="9" t="n">
        <v>12</v>
      </c>
      <c r="F54" s="9" t="n">
        <v>16</v>
      </c>
      <c r="G54" s="9" t="n">
        <v>17</v>
      </c>
      <c r="H54" s="9" t="s">
        <v>12</v>
      </c>
    </row>
    <row r="55" s="11" customFormat="true" ht="15" hidden="false" customHeight="false" outlineLevel="0" collapsed="false">
      <c r="A55" s="13" t="s">
        <v>13</v>
      </c>
      <c r="B55" s="24" t="n">
        <v>7</v>
      </c>
      <c r="C55" s="24" t="n">
        <v>0</v>
      </c>
      <c r="D55" s="24" t="n">
        <v>1</v>
      </c>
      <c r="E55" s="24" t="n">
        <v>0</v>
      </c>
      <c r="F55" s="24" t="n">
        <v>8</v>
      </c>
      <c r="G55" s="24" t="n">
        <v>3</v>
      </c>
      <c r="H55" s="25" t="n">
        <f aca="false">SUM(B55:G55)</f>
        <v>19</v>
      </c>
    </row>
    <row r="56" s="11" customFormat="true" ht="15" hidden="false" customHeight="false" outlineLevel="0" collapsed="false">
      <c r="A56" s="13" t="s">
        <v>14</v>
      </c>
      <c r="B56" s="25" t="n">
        <v>12</v>
      </c>
      <c r="C56" s="25" t="n">
        <v>0</v>
      </c>
      <c r="D56" s="24" t="n">
        <v>1</v>
      </c>
      <c r="E56" s="25" t="n">
        <v>0</v>
      </c>
      <c r="F56" s="25" t="n">
        <v>23</v>
      </c>
      <c r="G56" s="25" t="n">
        <v>2</v>
      </c>
      <c r="H56" s="25" t="n">
        <f aca="false">SUM(B56:G56)</f>
        <v>38</v>
      </c>
    </row>
    <row r="57" s="11" customFormat="true" ht="15" hidden="false" customHeight="false" outlineLevel="0" collapsed="false">
      <c r="A57" s="13" t="s">
        <v>15</v>
      </c>
      <c r="B57" s="25" t="n">
        <v>36</v>
      </c>
      <c r="C57" s="25" t="n">
        <v>0</v>
      </c>
      <c r="D57" s="24" t="n">
        <v>0</v>
      </c>
      <c r="E57" s="25" t="n">
        <v>4</v>
      </c>
      <c r="F57" s="25" t="n">
        <v>39</v>
      </c>
      <c r="G57" s="25" t="n">
        <v>4</v>
      </c>
      <c r="H57" s="25" t="n">
        <f aca="false">SUM(B57:G57)</f>
        <v>83</v>
      </c>
    </row>
    <row r="58" s="17" customFormat="true" ht="15" hidden="false" customHeight="false" outlineLevel="0" collapsed="false">
      <c r="A58" s="13" t="s">
        <v>16</v>
      </c>
      <c r="B58" s="25" t="n">
        <v>20</v>
      </c>
      <c r="C58" s="25" t="n">
        <v>9</v>
      </c>
      <c r="D58" s="24" t="n">
        <v>0</v>
      </c>
      <c r="E58" s="25" t="n">
        <v>2</v>
      </c>
      <c r="F58" s="25" t="n">
        <v>23</v>
      </c>
      <c r="G58" s="25" t="n">
        <v>2</v>
      </c>
      <c r="H58" s="25" t="n">
        <f aca="false">SUM(B58:G58)</f>
        <v>56</v>
      </c>
    </row>
    <row r="59" s="11" customFormat="true" ht="15" hidden="false" customHeight="false" outlineLevel="0" collapsed="false">
      <c r="A59" s="13" t="s">
        <v>17</v>
      </c>
      <c r="B59" s="25" t="n">
        <v>22</v>
      </c>
      <c r="C59" s="25" t="n">
        <v>0</v>
      </c>
      <c r="D59" s="24" t="n">
        <v>0</v>
      </c>
      <c r="E59" s="25" t="n">
        <v>3</v>
      </c>
      <c r="F59" s="25" t="n">
        <v>31</v>
      </c>
      <c r="G59" s="25" t="n">
        <v>4</v>
      </c>
      <c r="H59" s="25" t="n">
        <f aca="false">SUM(B59:G59)</f>
        <v>60</v>
      </c>
    </row>
    <row r="60" s="11" customFormat="true" ht="15" hidden="false" customHeight="false" outlineLevel="0" collapsed="false">
      <c r="A60" s="13" t="s">
        <v>18</v>
      </c>
      <c r="B60" s="25" t="n">
        <v>18</v>
      </c>
      <c r="C60" s="25" t="n">
        <v>2</v>
      </c>
      <c r="D60" s="24" t="n">
        <v>0</v>
      </c>
      <c r="E60" s="25" t="n">
        <v>1</v>
      </c>
      <c r="F60" s="25" t="n">
        <v>35</v>
      </c>
      <c r="G60" s="25" t="n">
        <v>3</v>
      </c>
      <c r="H60" s="25" t="n">
        <f aca="false">SUM(B60:G60)</f>
        <v>59</v>
      </c>
    </row>
    <row r="61" s="17" customFormat="true" ht="15" hidden="false" customHeight="false" outlineLevel="0" collapsed="false">
      <c r="A61" s="13" t="s">
        <v>32</v>
      </c>
      <c r="B61" s="25" t="n">
        <v>5</v>
      </c>
      <c r="C61" s="25" t="n">
        <v>0</v>
      </c>
      <c r="D61" s="24" t="n">
        <v>0</v>
      </c>
      <c r="E61" s="25" t="n">
        <v>0</v>
      </c>
      <c r="F61" s="25" t="n">
        <v>5</v>
      </c>
      <c r="G61" s="25" t="n">
        <v>4</v>
      </c>
      <c r="H61" s="25" t="n">
        <f aca="false">SUM(B61:G61)</f>
        <v>14</v>
      </c>
    </row>
    <row r="62" s="17" customFormat="true" ht="15" hidden="false" customHeight="false" outlineLevel="0" collapsed="false">
      <c r="A62" s="13" t="s">
        <v>20</v>
      </c>
      <c r="B62" s="25" t="n">
        <v>11</v>
      </c>
      <c r="C62" s="25" t="n">
        <v>2</v>
      </c>
      <c r="D62" s="24" t="n">
        <v>0</v>
      </c>
      <c r="E62" s="25" t="n">
        <v>2</v>
      </c>
      <c r="F62" s="25" t="n">
        <v>16</v>
      </c>
      <c r="G62" s="25" t="n">
        <v>4</v>
      </c>
      <c r="H62" s="25" t="n">
        <f aca="false">SUM(B62:G62)</f>
        <v>35</v>
      </c>
    </row>
    <row r="63" s="17" customFormat="true" ht="15" hidden="false" customHeight="false" outlineLevel="0" collapsed="false">
      <c r="A63" s="13" t="s">
        <v>21</v>
      </c>
      <c r="B63" s="18" t="n">
        <v>18</v>
      </c>
      <c r="C63" s="18" t="n">
        <v>3</v>
      </c>
      <c r="D63" s="18" t="n">
        <v>0</v>
      </c>
      <c r="E63" s="18" t="n">
        <v>6</v>
      </c>
      <c r="F63" s="18" t="n">
        <v>21</v>
      </c>
      <c r="G63" s="18" t="n">
        <v>6</v>
      </c>
      <c r="H63" s="25" t="n">
        <f aca="false">SUM(B63:G63)</f>
        <v>54</v>
      </c>
    </row>
    <row r="64" s="17" customFormat="true" ht="15" hidden="false" customHeight="false" outlineLevel="0" collapsed="false">
      <c r="A64" s="13" t="s">
        <v>22</v>
      </c>
      <c r="B64" s="25" t="n">
        <v>15</v>
      </c>
      <c r="C64" s="25" t="n">
        <v>2</v>
      </c>
      <c r="D64" s="24" t="n">
        <v>0</v>
      </c>
      <c r="E64" s="25" t="n">
        <v>4</v>
      </c>
      <c r="F64" s="25" t="n">
        <v>21</v>
      </c>
      <c r="G64" s="25" t="n">
        <v>6</v>
      </c>
      <c r="H64" s="25" t="n">
        <f aca="false">SUM(B64:G64)</f>
        <v>48</v>
      </c>
    </row>
    <row r="65" s="17" customFormat="true" ht="15" hidden="false" customHeight="false" outlineLevel="0" collapsed="false">
      <c r="A65" s="13" t="s">
        <v>23</v>
      </c>
      <c r="B65" s="25" t="n">
        <v>15</v>
      </c>
      <c r="C65" s="25" t="n">
        <v>6</v>
      </c>
      <c r="D65" s="24" t="n">
        <v>0</v>
      </c>
      <c r="E65" s="25" t="n">
        <v>2</v>
      </c>
      <c r="F65" s="25" t="n">
        <v>12</v>
      </c>
      <c r="G65" s="25" t="n">
        <v>4</v>
      </c>
      <c r="H65" s="25" t="n">
        <f aca="false">SUM(B65:G65)</f>
        <v>39</v>
      </c>
    </row>
    <row r="66" s="17" customFormat="true" ht="15" hidden="false" customHeight="false" outlineLevel="0" collapsed="false">
      <c r="A66" s="13" t="s">
        <v>24</v>
      </c>
      <c r="B66" s="18" t="n">
        <v>12</v>
      </c>
      <c r="C66" s="18" t="n">
        <v>8</v>
      </c>
      <c r="D66" s="18" t="n">
        <v>0</v>
      </c>
      <c r="E66" s="18" t="n">
        <v>4</v>
      </c>
      <c r="F66" s="18" t="n">
        <v>15</v>
      </c>
      <c r="G66" s="18" t="n">
        <v>3</v>
      </c>
      <c r="H66" s="25" t="n">
        <f aca="false">SUM(B66:G66)</f>
        <v>42</v>
      </c>
    </row>
    <row r="67" s="17" customFormat="true" ht="15" hidden="false" customHeight="false" outlineLevel="0" collapsed="false">
      <c r="A67" s="13" t="s">
        <v>25</v>
      </c>
      <c r="B67" s="25" t="n">
        <v>13</v>
      </c>
      <c r="C67" s="25" t="n">
        <v>5</v>
      </c>
      <c r="D67" s="24" t="n">
        <v>0</v>
      </c>
      <c r="E67" s="25" t="n">
        <v>3</v>
      </c>
      <c r="F67" s="25" t="n">
        <v>18</v>
      </c>
      <c r="G67" s="25" t="n">
        <v>7</v>
      </c>
      <c r="H67" s="25" t="n">
        <f aca="false">SUM(B67:G67)</f>
        <v>46</v>
      </c>
    </row>
    <row r="68" s="17" customFormat="true" ht="15" hidden="false" customHeight="false" outlineLevel="0" collapsed="false">
      <c r="A68" s="13" t="s">
        <v>26</v>
      </c>
      <c r="B68" s="18" t="n">
        <v>13</v>
      </c>
      <c r="C68" s="18" t="n">
        <v>4</v>
      </c>
      <c r="D68" s="18" t="n">
        <v>0</v>
      </c>
      <c r="E68" s="18" t="n">
        <v>4</v>
      </c>
      <c r="F68" s="18" t="n">
        <v>14</v>
      </c>
      <c r="G68" s="18" t="n">
        <v>5</v>
      </c>
      <c r="H68" s="25" t="n">
        <f aca="false">SUM(B68:G68)</f>
        <v>40</v>
      </c>
    </row>
    <row r="69" s="17" customFormat="true" ht="15" hidden="false" customHeight="false" outlineLevel="0" collapsed="false">
      <c r="A69" s="13" t="s">
        <v>27</v>
      </c>
      <c r="B69" s="25" t="n">
        <v>13</v>
      </c>
      <c r="C69" s="25" t="n">
        <v>3</v>
      </c>
      <c r="D69" s="24" t="n">
        <v>0</v>
      </c>
      <c r="E69" s="25" t="n">
        <v>4</v>
      </c>
      <c r="F69" s="25" t="n">
        <v>13</v>
      </c>
      <c r="G69" s="25" t="n">
        <v>5</v>
      </c>
      <c r="H69" s="25" t="n">
        <f aca="false">SUM(B69:G69)</f>
        <v>38</v>
      </c>
    </row>
    <row r="70" s="17" customFormat="true" ht="15" hidden="false" customHeight="false" outlineLevel="0" collapsed="false">
      <c r="A70" s="13" t="s">
        <v>28</v>
      </c>
      <c r="B70" s="25" t="n">
        <v>10</v>
      </c>
      <c r="C70" s="25" t="n">
        <v>2</v>
      </c>
      <c r="D70" s="24" t="n">
        <v>0</v>
      </c>
      <c r="E70" s="25" t="n">
        <v>3</v>
      </c>
      <c r="F70" s="25" t="n">
        <v>13</v>
      </c>
      <c r="G70" s="25" t="n">
        <v>5</v>
      </c>
      <c r="H70" s="25" t="n">
        <f aca="false">SUM(B70:G70)</f>
        <v>33</v>
      </c>
    </row>
    <row r="71" s="17" customFormat="true" ht="15" hidden="false" customHeight="false" outlineLevel="0" collapsed="false">
      <c r="A71" s="13" t="s">
        <v>29</v>
      </c>
      <c r="B71" s="25" t="n">
        <v>13</v>
      </c>
      <c r="C71" s="25" t="n">
        <v>2</v>
      </c>
      <c r="D71" s="24" t="n">
        <v>0</v>
      </c>
      <c r="E71" s="25" t="n">
        <v>3</v>
      </c>
      <c r="F71" s="25" t="n">
        <v>16</v>
      </c>
      <c r="G71" s="25" t="n">
        <v>5</v>
      </c>
      <c r="H71" s="25" t="n">
        <f aca="false">SUM(B71:G71)</f>
        <v>39</v>
      </c>
    </row>
    <row r="72" s="17" customFormat="true" ht="15" hidden="false" customHeight="false" outlineLevel="0" collapsed="false">
      <c r="A72" s="13" t="s">
        <v>30</v>
      </c>
      <c r="B72" s="25" t="n">
        <v>16</v>
      </c>
      <c r="C72" s="25" t="n">
        <v>3</v>
      </c>
      <c r="D72" s="24" t="n">
        <v>0</v>
      </c>
      <c r="E72" s="25" t="n">
        <v>1</v>
      </c>
      <c r="F72" s="25" t="n">
        <v>13</v>
      </c>
      <c r="G72" s="25" t="n">
        <v>5</v>
      </c>
      <c r="H72" s="25" t="n">
        <f aca="false">SUM(B72:G72)</f>
        <v>38</v>
      </c>
    </row>
    <row r="73" customFormat="false" ht="15" hidden="false" customHeight="false" outlineLevel="0" collapsed="false">
      <c r="B73" s="17"/>
      <c r="C73" s="17"/>
      <c r="D73" s="17"/>
      <c r="E73" s="17"/>
      <c r="F73" s="17"/>
      <c r="G73" s="17"/>
    </row>
    <row r="74" customFormat="false" ht="15" hidden="false" customHeight="false" outlineLevel="0" collapsed="false">
      <c r="A74" s="19" t="s">
        <v>34</v>
      </c>
      <c r="B74" s="5" t="s">
        <v>11</v>
      </c>
      <c r="C74" s="26"/>
      <c r="D74" s="26"/>
      <c r="E74" s="26"/>
      <c r="F74" s="26"/>
      <c r="G74" s="26"/>
      <c r="H74" s="27"/>
      <c r="I74" s="9" t="s">
        <v>35</v>
      </c>
      <c r="J74" s="8"/>
    </row>
    <row r="75" s="2" customFormat="true" ht="15" hidden="false" customHeight="false" outlineLevel="0" collapsed="false">
      <c r="A75" s="9"/>
      <c r="B75" s="9" t="n">
        <v>3</v>
      </c>
      <c r="C75" s="9" t="n">
        <v>10</v>
      </c>
      <c r="D75" s="9" t="n">
        <v>11</v>
      </c>
      <c r="E75" s="9" t="n">
        <v>43</v>
      </c>
      <c r="F75" s="9" t="n">
        <v>62</v>
      </c>
      <c r="G75" s="9" t="n">
        <v>67</v>
      </c>
      <c r="H75" s="9" t="n">
        <v>115</v>
      </c>
      <c r="I75" s="9" t="n">
        <v>1</v>
      </c>
      <c r="J75" s="9" t="s">
        <v>12</v>
      </c>
    </row>
    <row r="76" s="2" customFormat="true" ht="15" hidden="false" customHeight="false" outlineLevel="0" collapsed="false">
      <c r="A76" s="13" t="s">
        <v>13</v>
      </c>
      <c r="B76" s="14" t="n">
        <v>6</v>
      </c>
      <c r="C76" s="14" t="n">
        <v>0</v>
      </c>
      <c r="D76" s="14" t="n">
        <v>0</v>
      </c>
      <c r="E76" s="14" t="n">
        <v>2</v>
      </c>
      <c r="F76" s="14" t="n">
        <v>0</v>
      </c>
      <c r="G76" s="14" t="n">
        <v>0</v>
      </c>
      <c r="H76" s="14" t="n">
        <v>0</v>
      </c>
      <c r="I76" s="16" t="n">
        <v>0</v>
      </c>
      <c r="J76" s="9" t="n">
        <f aca="false">SUM(B76:I76)</f>
        <v>8</v>
      </c>
    </row>
    <row r="77" s="2" customFormat="true" ht="15" hidden="false" customHeight="false" outlineLevel="0" collapsed="false">
      <c r="A77" s="13" t="s">
        <v>14</v>
      </c>
      <c r="B77" s="16" t="n">
        <v>3</v>
      </c>
      <c r="C77" s="16" t="n">
        <v>2</v>
      </c>
      <c r="D77" s="16" t="n">
        <v>1</v>
      </c>
      <c r="E77" s="16" t="n">
        <v>4</v>
      </c>
      <c r="F77" s="16" t="n">
        <v>1</v>
      </c>
      <c r="G77" s="16" t="n">
        <v>0</v>
      </c>
      <c r="H77" s="16" t="n">
        <v>1</v>
      </c>
      <c r="I77" s="16" t="n">
        <v>3</v>
      </c>
      <c r="J77" s="9" t="n">
        <f aca="false">SUM(B77:I77)</f>
        <v>15</v>
      </c>
    </row>
    <row r="78" s="2" customFormat="true" ht="15" hidden="false" customHeight="false" outlineLevel="0" collapsed="false">
      <c r="A78" s="13" t="s">
        <v>15</v>
      </c>
      <c r="B78" s="16" t="n">
        <v>9</v>
      </c>
      <c r="C78" s="16" t="n">
        <v>4</v>
      </c>
      <c r="D78" s="16" t="n">
        <v>0</v>
      </c>
      <c r="E78" s="16" t="n">
        <v>1</v>
      </c>
      <c r="F78" s="16" t="n">
        <v>0</v>
      </c>
      <c r="G78" s="16" t="n">
        <v>0</v>
      </c>
      <c r="H78" s="16" t="n">
        <v>0</v>
      </c>
      <c r="I78" s="16" t="n">
        <v>0</v>
      </c>
      <c r="J78" s="9" t="n">
        <f aca="false">SUM(B78:I78)</f>
        <v>14</v>
      </c>
    </row>
    <row r="79" customFormat="false" ht="15" hidden="false" customHeight="false" outlineLevel="0" collapsed="false">
      <c r="A79" s="13" t="s">
        <v>16</v>
      </c>
      <c r="B79" s="16" t="n">
        <v>11</v>
      </c>
      <c r="C79" s="16" t="n">
        <v>6</v>
      </c>
      <c r="D79" s="16" t="n">
        <v>1</v>
      </c>
      <c r="E79" s="16" t="n">
        <v>4</v>
      </c>
      <c r="F79" s="16" t="n">
        <v>0</v>
      </c>
      <c r="G79" s="16" t="n">
        <v>0</v>
      </c>
      <c r="H79" s="16" t="n">
        <v>1</v>
      </c>
      <c r="I79" s="16" t="n">
        <v>5</v>
      </c>
      <c r="J79" s="9" t="n">
        <f aca="false">SUM(B79:I79)</f>
        <v>28</v>
      </c>
    </row>
    <row r="80" s="2" customFormat="true" ht="15" hidden="false" customHeight="false" outlineLevel="0" collapsed="false">
      <c r="A80" s="13" t="s">
        <v>17</v>
      </c>
      <c r="B80" s="16" t="n">
        <v>2</v>
      </c>
      <c r="C80" s="16" t="n">
        <v>0</v>
      </c>
      <c r="D80" s="16" t="n">
        <v>0</v>
      </c>
      <c r="E80" s="16" t="n">
        <v>0</v>
      </c>
      <c r="F80" s="16" t="n">
        <v>0</v>
      </c>
      <c r="G80" s="16" t="n">
        <v>0</v>
      </c>
      <c r="H80" s="16" t="n">
        <v>0</v>
      </c>
      <c r="I80" s="16" t="n">
        <v>1</v>
      </c>
      <c r="J80" s="9" t="n">
        <f aca="false">SUM(B80:I80)</f>
        <v>3</v>
      </c>
    </row>
    <row r="81" s="2" customFormat="true" ht="15" hidden="false" customHeight="false" outlineLevel="0" collapsed="false">
      <c r="A81" s="13" t="s">
        <v>18</v>
      </c>
      <c r="B81" s="16" t="n">
        <v>12</v>
      </c>
      <c r="C81" s="16" t="n">
        <v>5</v>
      </c>
      <c r="D81" s="16" t="n">
        <v>1</v>
      </c>
      <c r="E81" s="16" t="n">
        <v>19</v>
      </c>
      <c r="F81" s="16" t="n">
        <v>1</v>
      </c>
      <c r="G81" s="16" t="n">
        <v>0</v>
      </c>
      <c r="H81" s="16" t="n">
        <v>2</v>
      </c>
      <c r="I81" s="16" t="n">
        <v>9</v>
      </c>
      <c r="J81" s="9" t="n">
        <f aca="false">SUM(B81:I81)</f>
        <v>49</v>
      </c>
    </row>
    <row r="82" customFormat="false" ht="15" hidden="false" customHeight="false" outlineLevel="0" collapsed="false">
      <c r="A82" s="13" t="s">
        <v>19</v>
      </c>
      <c r="B82" s="16" t="n">
        <v>0</v>
      </c>
      <c r="C82" s="16" t="n">
        <v>0</v>
      </c>
      <c r="D82" s="16" t="n">
        <v>0</v>
      </c>
      <c r="E82" s="16" t="n">
        <v>0</v>
      </c>
      <c r="F82" s="16" t="n">
        <v>0</v>
      </c>
      <c r="G82" s="16" t="n">
        <v>0</v>
      </c>
      <c r="H82" s="16" t="n">
        <v>0</v>
      </c>
      <c r="I82" s="16" t="n">
        <v>1</v>
      </c>
      <c r="J82" s="9" t="n">
        <f aca="false">SUM(B82:I82)</f>
        <v>1</v>
      </c>
    </row>
    <row r="83" customFormat="false" ht="15" hidden="false" customHeight="false" outlineLevel="0" collapsed="false">
      <c r="A83" s="13" t="s">
        <v>20</v>
      </c>
      <c r="B83" s="16" t="n">
        <v>13</v>
      </c>
      <c r="C83" s="16" t="n">
        <v>1</v>
      </c>
      <c r="D83" s="16" t="n">
        <v>4</v>
      </c>
      <c r="E83" s="16" t="n">
        <v>2</v>
      </c>
      <c r="F83" s="16" t="n">
        <v>1</v>
      </c>
      <c r="G83" s="16" t="n">
        <v>1</v>
      </c>
      <c r="H83" s="16" t="n">
        <v>1</v>
      </c>
      <c r="I83" s="16" t="n">
        <v>3</v>
      </c>
      <c r="J83" s="9" t="n">
        <f aca="false">SUM(B83:I83)</f>
        <v>26</v>
      </c>
    </row>
    <row r="84" customFormat="false" ht="15" hidden="false" customHeight="false" outlineLevel="0" collapsed="false">
      <c r="A84" s="13" t="s">
        <v>21</v>
      </c>
      <c r="B84" s="18" t="n">
        <v>38</v>
      </c>
      <c r="C84" s="18" t="n">
        <v>3</v>
      </c>
      <c r="D84" s="18" t="n">
        <v>3</v>
      </c>
      <c r="E84" s="18" t="n">
        <v>32</v>
      </c>
      <c r="F84" s="18" t="n">
        <v>2</v>
      </c>
      <c r="G84" s="18" t="n">
        <v>0</v>
      </c>
      <c r="H84" s="18" t="n">
        <v>2</v>
      </c>
      <c r="I84" s="18" t="n">
        <v>2</v>
      </c>
      <c r="J84" s="9" t="n">
        <f aca="false">SUM(B84:I84)</f>
        <v>82</v>
      </c>
    </row>
    <row r="85" customFormat="false" ht="15" hidden="false" customHeight="false" outlineLevel="0" collapsed="false">
      <c r="A85" s="13" t="s">
        <v>22</v>
      </c>
      <c r="B85" s="16" t="n">
        <v>22</v>
      </c>
      <c r="C85" s="16" t="n">
        <v>5</v>
      </c>
      <c r="D85" s="16" t="n">
        <v>3</v>
      </c>
      <c r="E85" s="16" t="n">
        <v>17</v>
      </c>
      <c r="F85" s="16" t="n">
        <v>1</v>
      </c>
      <c r="G85" s="16" t="n">
        <v>1</v>
      </c>
      <c r="H85" s="16" t="n">
        <v>2</v>
      </c>
      <c r="I85" s="16" t="n">
        <v>5</v>
      </c>
      <c r="J85" s="9" t="n">
        <f aca="false">SUM(B85:I85)</f>
        <v>56</v>
      </c>
    </row>
    <row r="86" customFormat="false" ht="15" hidden="false" customHeight="false" outlineLevel="0" collapsed="false">
      <c r="A86" s="13" t="s">
        <v>23</v>
      </c>
      <c r="B86" s="16" t="n">
        <v>11</v>
      </c>
      <c r="C86" s="16" t="n">
        <v>8</v>
      </c>
      <c r="D86" s="16" t="n">
        <v>6</v>
      </c>
      <c r="E86" s="16" t="n">
        <v>10</v>
      </c>
      <c r="F86" s="16" t="n">
        <v>2</v>
      </c>
      <c r="G86" s="16" t="n">
        <v>1</v>
      </c>
      <c r="H86" s="16" t="n">
        <v>3</v>
      </c>
      <c r="I86" s="16" t="n">
        <v>14</v>
      </c>
      <c r="J86" s="9" t="n">
        <f aca="false">SUM(B86:I86)</f>
        <v>55</v>
      </c>
    </row>
    <row r="87" customFormat="false" ht="15" hidden="false" customHeight="false" outlineLevel="0" collapsed="false">
      <c r="A87" s="13" t="s">
        <v>24</v>
      </c>
      <c r="B87" s="18" t="n">
        <v>13</v>
      </c>
      <c r="C87" s="18" t="n">
        <v>7</v>
      </c>
      <c r="D87" s="18" t="n">
        <v>9</v>
      </c>
      <c r="E87" s="18" t="n">
        <v>17</v>
      </c>
      <c r="F87" s="18" t="n">
        <v>4</v>
      </c>
      <c r="G87" s="18" t="n">
        <v>1</v>
      </c>
      <c r="H87" s="18" t="n">
        <v>2</v>
      </c>
      <c r="I87" s="18" t="n">
        <v>12</v>
      </c>
      <c r="J87" s="9" t="n">
        <f aca="false">SUM(B87:I87)</f>
        <v>65</v>
      </c>
    </row>
    <row r="88" customFormat="false" ht="15" hidden="false" customHeight="false" outlineLevel="0" collapsed="false">
      <c r="A88" s="13" t="s">
        <v>25</v>
      </c>
      <c r="B88" s="16" t="n">
        <v>20</v>
      </c>
      <c r="C88" s="16" t="n">
        <v>7</v>
      </c>
      <c r="D88" s="16" t="n">
        <v>5</v>
      </c>
      <c r="E88" s="16" t="n">
        <v>20</v>
      </c>
      <c r="F88" s="16" t="n">
        <v>3</v>
      </c>
      <c r="G88" s="16" t="n">
        <v>1</v>
      </c>
      <c r="H88" s="16" t="n">
        <v>2</v>
      </c>
      <c r="I88" s="16" t="n">
        <v>10</v>
      </c>
      <c r="J88" s="9" t="n">
        <f aca="false">SUM(B88:I88)</f>
        <v>68</v>
      </c>
    </row>
    <row r="89" customFormat="false" ht="15" hidden="false" customHeight="false" outlineLevel="0" collapsed="false">
      <c r="A89" s="13" t="s">
        <v>26</v>
      </c>
      <c r="B89" s="18" t="n">
        <v>18</v>
      </c>
      <c r="C89" s="18" t="n">
        <v>4</v>
      </c>
      <c r="D89" s="18" t="n">
        <v>3</v>
      </c>
      <c r="E89" s="18" t="n">
        <v>18</v>
      </c>
      <c r="F89" s="18" t="n">
        <v>2</v>
      </c>
      <c r="G89" s="18" t="n">
        <v>1</v>
      </c>
      <c r="H89" s="18" t="n">
        <v>1</v>
      </c>
      <c r="I89" s="18" t="n">
        <v>5</v>
      </c>
      <c r="J89" s="9" t="n">
        <f aca="false">SUM(B89:I89)</f>
        <v>52</v>
      </c>
    </row>
    <row r="90" customFormat="false" ht="15" hidden="false" customHeight="false" outlineLevel="0" collapsed="false">
      <c r="A90" s="13" t="s">
        <v>27</v>
      </c>
      <c r="B90" s="16" t="n">
        <v>23</v>
      </c>
      <c r="C90" s="16" t="n">
        <v>4</v>
      </c>
      <c r="D90" s="16" t="n">
        <v>4</v>
      </c>
      <c r="E90" s="16" t="n">
        <v>20</v>
      </c>
      <c r="F90" s="16" t="n">
        <v>2</v>
      </c>
      <c r="G90" s="16" t="n">
        <v>1</v>
      </c>
      <c r="H90" s="16" t="n">
        <v>4</v>
      </c>
      <c r="I90" s="16" t="n">
        <v>5</v>
      </c>
      <c r="J90" s="9" t="n">
        <f aca="false">SUM(B90:I90)</f>
        <v>63</v>
      </c>
    </row>
    <row r="91" customFormat="false" ht="15" hidden="false" customHeight="false" outlineLevel="0" collapsed="false">
      <c r="A91" s="13" t="s">
        <v>28</v>
      </c>
      <c r="B91" s="16" t="n">
        <v>19</v>
      </c>
      <c r="C91" s="16" t="n">
        <v>2</v>
      </c>
      <c r="D91" s="16" t="n">
        <v>3</v>
      </c>
      <c r="E91" s="16" t="n">
        <v>11</v>
      </c>
      <c r="F91" s="16" t="n">
        <v>1</v>
      </c>
      <c r="G91" s="16" t="n">
        <v>1</v>
      </c>
      <c r="H91" s="16" t="n">
        <v>0</v>
      </c>
      <c r="I91" s="16" t="n">
        <v>5</v>
      </c>
      <c r="J91" s="9" t="n">
        <f aca="false">SUM(B91:I91)</f>
        <v>42</v>
      </c>
    </row>
    <row r="92" customFormat="false" ht="15" hidden="false" customHeight="false" outlineLevel="0" collapsed="false">
      <c r="A92" s="13" t="s">
        <v>29</v>
      </c>
      <c r="B92" s="16" t="n">
        <v>17</v>
      </c>
      <c r="C92" s="16" t="n">
        <v>3</v>
      </c>
      <c r="D92" s="16" t="n">
        <v>1</v>
      </c>
      <c r="E92" s="16" t="n">
        <v>14</v>
      </c>
      <c r="F92" s="16" t="n">
        <v>1</v>
      </c>
      <c r="G92" s="16" t="n">
        <v>1</v>
      </c>
      <c r="H92" s="16" t="n">
        <v>0</v>
      </c>
      <c r="I92" s="16" t="n">
        <v>2</v>
      </c>
      <c r="J92" s="9" t="n">
        <f aca="false">SUM(B92:I92)</f>
        <v>39</v>
      </c>
    </row>
    <row r="93" customFormat="false" ht="15" hidden="false" customHeight="false" outlineLevel="0" collapsed="false">
      <c r="A93" s="13" t="s">
        <v>30</v>
      </c>
      <c r="B93" s="16" t="n">
        <v>21</v>
      </c>
      <c r="C93" s="16" t="n">
        <v>3</v>
      </c>
      <c r="D93" s="16" t="n">
        <v>2</v>
      </c>
      <c r="E93" s="16" t="n">
        <v>18</v>
      </c>
      <c r="F93" s="16" t="n">
        <v>2</v>
      </c>
      <c r="G93" s="16" t="n">
        <v>1</v>
      </c>
      <c r="H93" s="16" t="n">
        <v>1</v>
      </c>
      <c r="I93" s="16" t="n">
        <v>4</v>
      </c>
      <c r="J93" s="9" t="n">
        <f aca="false">SUM(B93:I93)</f>
        <v>52</v>
      </c>
    </row>
    <row r="94" customFormat="false" ht="15" hidden="false" customHeight="false" outlineLevel="0" collapsed="false">
      <c r="B94" s="17"/>
      <c r="C94" s="17"/>
      <c r="D94" s="17"/>
      <c r="E94" s="17"/>
      <c r="F94" s="17"/>
    </row>
    <row r="95" customFormat="false" ht="15" hidden="false" customHeight="false" outlineLevel="0" collapsed="false">
      <c r="A95" s="19" t="s">
        <v>36</v>
      </c>
      <c r="B95" s="20" t="s">
        <v>11</v>
      </c>
      <c r="C95" s="21"/>
      <c r="D95" s="21"/>
      <c r="E95" s="21"/>
      <c r="F95" s="22"/>
      <c r="G95" s="8"/>
    </row>
    <row r="96" s="2" customFormat="true" ht="15" hidden="false" customHeight="false" outlineLevel="0" collapsed="false">
      <c r="A96" s="9"/>
      <c r="B96" s="9" t="n">
        <v>2</v>
      </c>
      <c r="C96" s="9" t="n">
        <v>5</v>
      </c>
      <c r="D96" s="9" t="n">
        <v>26</v>
      </c>
      <c r="E96" s="9" t="n">
        <v>27</v>
      </c>
      <c r="F96" s="9" t="n">
        <v>36</v>
      </c>
      <c r="G96" s="9" t="s">
        <v>12</v>
      </c>
    </row>
    <row r="97" s="2" customFormat="true" ht="15" hidden="false" customHeight="false" outlineLevel="0" collapsed="false">
      <c r="A97" s="13" t="s">
        <v>13</v>
      </c>
      <c r="B97" s="14" t="n">
        <v>0</v>
      </c>
      <c r="C97" s="14" t="n">
        <v>7</v>
      </c>
      <c r="D97" s="14" t="n">
        <v>0</v>
      </c>
      <c r="E97" s="14" t="n">
        <v>2</v>
      </c>
      <c r="F97" s="14" t="n">
        <v>4</v>
      </c>
      <c r="G97" s="15" t="n">
        <f aca="false">SUM(B97:F97)</f>
        <v>13</v>
      </c>
    </row>
    <row r="98" s="2" customFormat="true" ht="15" hidden="false" customHeight="false" outlineLevel="0" collapsed="false">
      <c r="A98" s="13" t="s">
        <v>14</v>
      </c>
      <c r="B98" s="16" t="n">
        <v>1</v>
      </c>
      <c r="C98" s="16" t="n">
        <v>12</v>
      </c>
      <c r="D98" s="16" t="n">
        <v>0</v>
      </c>
      <c r="E98" s="16" t="n">
        <v>1</v>
      </c>
      <c r="F98" s="16" t="n">
        <v>1</v>
      </c>
      <c r="G98" s="15" t="n">
        <f aca="false">SUM(B98:F98)</f>
        <v>15</v>
      </c>
    </row>
    <row r="99" s="2" customFormat="true" ht="15" hidden="false" customHeight="false" outlineLevel="0" collapsed="false">
      <c r="A99" s="13" t="s">
        <v>15</v>
      </c>
      <c r="B99" s="16" t="n">
        <v>6</v>
      </c>
      <c r="C99" s="16" t="n">
        <v>36</v>
      </c>
      <c r="D99" s="16" t="n">
        <v>0</v>
      </c>
      <c r="E99" s="16" t="n">
        <v>3</v>
      </c>
      <c r="F99" s="16" t="n">
        <v>0</v>
      </c>
      <c r="G99" s="15" t="n">
        <f aca="false">SUM(B99:F99)</f>
        <v>45</v>
      </c>
    </row>
    <row r="100" customFormat="false" ht="15" hidden="false" customHeight="false" outlineLevel="0" collapsed="false">
      <c r="A100" s="13" t="s">
        <v>16</v>
      </c>
      <c r="B100" s="16" t="n">
        <v>2</v>
      </c>
      <c r="C100" s="16" t="n">
        <v>20</v>
      </c>
      <c r="D100" s="16" t="n">
        <v>0</v>
      </c>
      <c r="E100" s="16" t="n">
        <v>3</v>
      </c>
      <c r="F100" s="16" t="n">
        <v>0</v>
      </c>
      <c r="G100" s="15" t="n">
        <f aca="false">SUM(B100:F100)</f>
        <v>25</v>
      </c>
    </row>
    <row r="101" s="2" customFormat="true" ht="15" hidden="false" customHeight="false" outlineLevel="0" collapsed="false">
      <c r="A101" s="13" t="s">
        <v>17</v>
      </c>
      <c r="B101" s="16" t="n">
        <v>2</v>
      </c>
      <c r="C101" s="16" t="n">
        <v>22</v>
      </c>
      <c r="D101" s="16" t="n">
        <v>0</v>
      </c>
      <c r="E101" s="16" t="n">
        <v>1</v>
      </c>
      <c r="F101" s="16" t="n">
        <v>0</v>
      </c>
      <c r="G101" s="15" t="n">
        <f aca="false">SUM(B101:F101)</f>
        <v>25</v>
      </c>
    </row>
    <row r="102" s="2" customFormat="true" ht="15" hidden="false" customHeight="false" outlineLevel="0" collapsed="false">
      <c r="A102" s="13" t="s">
        <v>18</v>
      </c>
      <c r="B102" s="16" t="n">
        <v>4</v>
      </c>
      <c r="C102" s="16" t="n">
        <v>18</v>
      </c>
      <c r="D102" s="16" t="n">
        <v>1</v>
      </c>
      <c r="E102" s="16" t="n">
        <v>1</v>
      </c>
      <c r="F102" s="16" t="n">
        <v>0</v>
      </c>
      <c r="G102" s="15" t="n">
        <f aca="false">SUM(B102:F102)</f>
        <v>24</v>
      </c>
    </row>
    <row r="103" customFormat="false" ht="15" hidden="false" customHeight="false" outlineLevel="0" collapsed="false">
      <c r="A103" s="13" t="s">
        <v>32</v>
      </c>
      <c r="B103" s="16" t="n">
        <v>0</v>
      </c>
      <c r="C103" s="16" t="n">
        <v>5</v>
      </c>
      <c r="D103" s="16" t="n">
        <v>0</v>
      </c>
      <c r="E103" s="16" t="n">
        <v>0</v>
      </c>
      <c r="F103" s="16" t="n">
        <v>0</v>
      </c>
      <c r="G103" s="15" t="n">
        <f aca="false">SUM(B103:F103)</f>
        <v>5</v>
      </c>
    </row>
    <row r="104" customFormat="false" ht="15" hidden="false" customHeight="false" outlineLevel="0" collapsed="false">
      <c r="A104" s="13" t="s">
        <v>20</v>
      </c>
      <c r="B104" s="16" t="n">
        <v>7</v>
      </c>
      <c r="C104" s="16" t="n">
        <v>11</v>
      </c>
      <c r="D104" s="16" t="n">
        <v>0</v>
      </c>
      <c r="E104" s="16" t="n">
        <v>8</v>
      </c>
      <c r="F104" s="16" t="n">
        <v>2</v>
      </c>
      <c r="G104" s="15" t="n">
        <f aca="false">SUM(B104:F104)</f>
        <v>28</v>
      </c>
    </row>
    <row r="105" customFormat="false" ht="15" hidden="false" customHeight="false" outlineLevel="0" collapsed="false">
      <c r="A105" s="13" t="s">
        <v>21</v>
      </c>
      <c r="B105" s="18" t="n">
        <v>11</v>
      </c>
      <c r="C105" s="18" t="n">
        <v>18</v>
      </c>
      <c r="D105" s="18" t="n">
        <v>0</v>
      </c>
      <c r="E105" s="18" t="n">
        <v>2</v>
      </c>
      <c r="F105" s="18" t="n">
        <v>2</v>
      </c>
      <c r="G105" s="15" t="n">
        <f aca="false">SUM(B105:F105)</f>
        <v>33</v>
      </c>
    </row>
    <row r="106" customFormat="false" ht="15" hidden="false" customHeight="false" outlineLevel="0" collapsed="false">
      <c r="A106" s="13" t="s">
        <v>22</v>
      </c>
      <c r="B106" s="16" t="n">
        <v>10</v>
      </c>
      <c r="C106" s="16" t="n">
        <v>15</v>
      </c>
      <c r="D106" s="16" t="n">
        <v>0</v>
      </c>
      <c r="E106" s="16" t="n">
        <v>2</v>
      </c>
      <c r="F106" s="16" t="n">
        <v>3</v>
      </c>
      <c r="G106" s="15" t="n">
        <f aca="false">SUM(B106:F106)</f>
        <v>30</v>
      </c>
    </row>
    <row r="107" customFormat="false" ht="15" hidden="false" customHeight="false" outlineLevel="0" collapsed="false">
      <c r="A107" s="13" t="s">
        <v>23</v>
      </c>
      <c r="B107" s="16" t="n">
        <v>7</v>
      </c>
      <c r="C107" s="16" t="n">
        <v>15</v>
      </c>
      <c r="D107" s="16" t="n">
        <v>1</v>
      </c>
      <c r="E107" s="16" t="n">
        <v>2</v>
      </c>
      <c r="F107" s="16" t="n">
        <v>1</v>
      </c>
      <c r="G107" s="15" t="n">
        <f aca="false">SUM(B107:F107)</f>
        <v>26</v>
      </c>
    </row>
    <row r="108" customFormat="false" ht="15" hidden="false" customHeight="false" outlineLevel="0" collapsed="false">
      <c r="A108" s="13" t="s">
        <v>24</v>
      </c>
      <c r="B108" s="18" t="n">
        <v>7</v>
      </c>
      <c r="C108" s="18" t="n">
        <v>12</v>
      </c>
      <c r="D108" s="18" t="n">
        <v>1</v>
      </c>
      <c r="E108" s="18" t="n">
        <v>3</v>
      </c>
      <c r="F108" s="18" t="n">
        <v>1</v>
      </c>
      <c r="G108" s="15" t="n">
        <f aca="false">SUM(B108:F108)</f>
        <v>24</v>
      </c>
    </row>
    <row r="109" customFormat="false" ht="15" hidden="false" customHeight="false" outlineLevel="0" collapsed="false">
      <c r="A109" s="13" t="s">
        <v>25</v>
      </c>
      <c r="B109" s="16" t="n">
        <v>8</v>
      </c>
      <c r="C109" s="16" t="n">
        <v>13</v>
      </c>
      <c r="D109" s="16" t="n">
        <v>0</v>
      </c>
      <c r="E109" s="16" t="n">
        <v>4</v>
      </c>
      <c r="F109" s="16" t="n">
        <v>2</v>
      </c>
      <c r="G109" s="15" t="n">
        <f aca="false">SUM(B109:F109)</f>
        <v>27</v>
      </c>
    </row>
    <row r="110" customFormat="false" ht="15" hidden="false" customHeight="false" outlineLevel="0" collapsed="false">
      <c r="A110" s="13" t="s">
        <v>26</v>
      </c>
      <c r="B110" s="18" t="n">
        <v>6</v>
      </c>
      <c r="C110" s="18" t="n">
        <v>13</v>
      </c>
      <c r="D110" s="18" t="n">
        <v>0</v>
      </c>
      <c r="E110" s="18" t="n">
        <v>5</v>
      </c>
      <c r="F110" s="18" t="n">
        <v>3</v>
      </c>
      <c r="G110" s="15" t="n">
        <f aca="false">SUM(B110:F110)</f>
        <v>27</v>
      </c>
    </row>
    <row r="111" customFormat="false" ht="15" hidden="false" customHeight="false" outlineLevel="0" collapsed="false">
      <c r="A111" s="13" t="s">
        <v>27</v>
      </c>
      <c r="B111" s="16" t="n">
        <v>7</v>
      </c>
      <c r="C111" s="16" t="n">
        <v>13</v>
      </c>
      <c r="D111" s="16" t="n">
        <v>1</v>
      </c>
      <c r="E111" s="16" t="n">
        <v>3</v>
      </c>
      <c r="F111" s="16" t="n">
        <v>3</v>
      </c>
      <c r="G111" s="15" t="n">
        <f aca="false">SUM(B111:F111)</f>
        <v>27</v>
      </c>
    </row>
    <row r="112" customFormat="false" ht="15" hidden="false" customHeight="false" outlineLevel="0" collapsed="false">
      <c r="A112" s="13" t="s">
        <v>28</v>
      </c>
      <c r="B112" s="16" t="n">
        <v>6</v>
      </c>
      <c r="C112" s="16" t="n">
        <v>10</v>
      </c>
      <c r="D112" s="16" t="n">
        <v>1</v>
      </c>
      <c r="E112" s="16" t="n">
        <v>5</v>
      </c>
      <c r="F112" s="16" t="n">
        <v>2</v>
      </c>
      <c r="G112" s="15" t="n">
        <f aca="false">SUM(B112:F112)</f>
        <v>24</v>
      </c>
    </row>
    <row r="113" customFormat="false" ht="15" hidden="false" customHeight="false" outlineLevel="0" collapsed="false">
      <c r="A113" s="13" t="s">
        <v>29</v>
      </c>
      <c r="B113" s="16" t="n">
        <v>6</v>
      </c>
      <c r="C113" s="16" t="n">
        <v>13</v>
      </c>
      <c r="D113" s="16" t="n">
        <v>1</v>
      </c>
      <c r="E113" s="16" t="n">
        <v>1</v>
      </c>
      <c r="F113" s="16" t="n">
        <v>2</v>
      </c>
      <c r="G113" s="15" t="n">
        <f aca="false">SUM(B113:F113)</f>
        <v>23</v>
      </c>
    </row>
    <row r="114" customFormat="false" ht="15" hidden="false" customHeight="false" outlineLevel="0" collapsed="false">
      <c r="A114" s="13" t="s">
        <v>30</v>
      </c>
      <c r="B114" s="16" t="n">
        <v>10</v>
      </c>
      <c r="C114" s="16" t="n">
        <v>16</v>
      </c>
      <c r="D114" s="16" t="n">
        <v>3</v>
      </c>
      <c r="E114" s="16" t="n">
        <v>3</v>
      </c>
      <c r="F114" s="16" t="n">
        <v>4</v>
      </c>
      <c r="G114" s="15" t="n">
        <f aca="false">SUM(B114:F114)</f>
        <v>36</v>
      </c>
    </row>
    <row r="115" customFormat="false" ht="15" hidden="false" customHeight="false" outlineLevel="0" collapsed="false"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</row>
    <row r="116" customFormat="false" ht="15" hidden="false" customHeight="false" outlineLevel="0" collapsed="false">
      <c r="A116" s="19" t="s">
        <v>37</v>
      </c>
      <c r="B116" s="20" t="s">
        <v>11</v>
      </c>
      <c r="C116" s="21"/>
      <c r="D116" s="22"/>
      <c r="E116" s="8"/>
      <c r="G116" s="20" t="s">
        <v>38</v>
      </c>
      <c r="H116" s="21"/>
      <c r="I116" s="21"/>
      <c r="J116" s="21"/>
      <c r="K116" s="21"/>
      <c r="L116" s="22"/>
      <c r="M116" s="8"/>
    </row>
    <row r="117" customFormat="false" ht="15" hidden="false" customHeight="false" outlineLevel="0" collapsed="false">
      <c r="A117" s="19"/>
      <c r="B117" s="9" t="n">
        <v>13</v>
      </c>
      <c r="C117" s="9" t="n">
        <v>15</v>
      </c>
      <c r="D117" s="9" t="n">
        <v>31</v>
      </c>
      <c r="E117" s="9" t="s">
        <v>12</v>
      </c>
      <c r="F117" s="11"/>
      <c r="G117" s="19" t="n">
        <v>20</v>
      </c>
      <c r="H117" s="19" t="n">
        <v>21</v>
      </c>
      <c r="I117" s="9" t="n">
        <v>25</v>
      </c>
      <c r="J117" s="9" t="n">
        <v>26</v>
      </c>
      <c r="K117" s="9" t="n">
        <v>34</v>
      </c>
      <c r="L117" s="9" t="n">
        <v>41</v>
      </c>
      <c r="M117" s="19" t="s">
        <v>12</v>
      </c>
    </row>
    <row r="118" customFormat="false" ht="15" hidden="false" customHeight="false" outlineLevel="0" collapsed="false">
      <c r="A118" s="13" t="s">
        <v>13</v>
      </c>
      <c r="B118" s="14" t="n">
        <v>4</v>
      </c>
      <c r="C118" s="24" t="n">
        <v>6</v>
      </c>
      <c r="D118" s="14" t="n">
        <v>3</v>
      </c>
      <c r="E118" s="15" t="n">
        <f aca="false">SUM(B118:D118)</f>
        <v>13</v>
      </c>
      <c r="F118" s="11"/>
      <c r="G118" s="28" t="n">
        <v>0</v>
      </c>
      <c r="H118" s="28" t="n">
        <v>8</v>
      </c>
      <c r="I118" s="25" t="n">
        <v>0</v>
      </c>
      <c r="J118" s="25" t="n">
        <v>0</v>
      </c>
      <c r="K118" s="25" t="n">
        <v>0</v>
      </c>
      <c r="L118" s="25" t="n">
        <v>0</v>
      </c>
      <c r="M118" s="28" t="n">
        <f aca="false">SUM(G118:L118)</f>
        <v>8</v>
      </c>
    </row>
    <row r="119" customFormat="false" ht="15" hidden="false" customHeight="false" outlineLevel="0" collapsed="false">
      <c r="A119" s="13" t="s">
        <v>14</v>
      </c>
      <c r="B119" s="16" t="n">
        <v>6</v>
      </c>
      <c r="C119" s="25" t="n">
        <v>1</v>
      </c>
      <c r="D119" s="16" t="n">
        <v>3</v>
      </c>
      <c r="E119" s="15" t="n">
        <f aca="false">SUM(B119:D119)</f>
        <v>10</v>
      </c>
      <c r="F119" s="11"/>
      <c r="G119" s="28" t="n">
        <v>0</v>
      </c>
      <c r="H119" s="25" t="n">
        <v>1</v>
      </c>
      <c r="I119" s="25" t="n">
        <v>0</v>
      </c>
      <c r="J119" s="25" t="n">
        <v>0</v>
      </c>
      <c r="K119" s="25" t="n">
        <v>0</v>
      </c>
      <c r="L119" s="25" t="n">
        <v>0</v>
      </c>
      <c r="M119" s="28" t="n">
        <f aca="false">SUM(G119:L119)</f>
        <v>1</v>
      </c>
    </row>
    <row r="120" customFormat="false" ht="15" hidden="false" customHeight="false" outlineLevel="0" collapsed="false">
      <c r="A120" s="13" t="s">
        <v>15</v>
      </c>
      <c r="B120" s="16" t="n">
        <v>11</v>
      </c>
      <c r="C120" s="25" t="n">
        <v>3</v>
      </c>
      <c r="D120" s="16" t="n">
        <v>7</v>
      </c>
      <c r="E120" s="15" t="n">
        <f aca="false">SUM(B120:D120)</f>
        <v>21</v>
      </c>
      <c r="F120" s="11"/>
      <c r="G120" s="28" t="n">
        <v>2</v>
      </c>
      <c r="H120" s="28" t="n">
        <v>3</v>
      </c>
      <c r="I120" s="25" t="n">
        <v>0</v>
      </c>
      <c r="J120" s="25" t="n">
        <v>0</v>
      </c>
      <c r="K120" s="25" t="n">
        <v>0</v>
      </c>
      <c r="L120" s="25" t="n">
        <v>0</v>
      </c>
      <c r="M120" s="28" t="n">
        <f aca="false">SUM(G120:L120)</f>
        <v>5</v>
      </c>
    </row>
    <row r="121" customFormat="false" ht="15" hidden="false" customHeight="false" outlineLevel="0" collapsed="false">
      <c r="A121" s="13" t="s">
        <v>16</v>
      </c>
      <c r="B121" s="16" t="n">
        <v>9</v>
      </c>
      <c r="C121" s="25" t="n">
        <v>2</v>
      </c>
      <c r="D121" s="16" t="n">
        <v>6</v>
      </c>
      <c r="E121" s="15" t="n">
        <f aca="false">SUM(B121:D121)</f>
        <v>17</v>
      </c>
      <c r="F121" s="17"/>
      <c r="G121" s="28" t="n">
        <v>2</v>
      </c>
      <c r="H121" s="28" t="n">
        <v>2</v>
      </c>
      <c r="I121" s="25" t="n">
        <v>0</v>
      </c>
      <c r="J121" s="25" t="n">
        <v>0</v>
      </c>
      <c r="K121" s="25" t="n">
        <v>0</v>
      </c>
      <c r="L121" s="25" t="n">
        <v>0</v>
      </c>
      <c r="M121" s="28" t="n">
        <f aca="false">SUM(G121:L121)</f>
        <v>4</v>
      </c>
    </row>
    <row r="122" customFormat="false" ht="15" hidden="false" customHeight="false" outlineLevel="0" collapsed="false">
      <c r="A122" s="13" t="s">
        <v>17</v>
      </c>
      <c r="B122" s="16" t="n">
        <v>8</v>
      </c>
      <c r="C122" s="25" t="n">
        <v>2</v>
      </c>
      <c r="D122" s="16" t="n">
        <v>5</v>
      </c>
      <c r="E122" s="15" t="n">
        <f aca="false">SUM(B122:D122)</f>
        <v>15</v>
      </c>
      <c r="F122" s="11"/>
      <c r="G122" s="28" t="n">
        <v>1</v>
      </c>
      <c r="H122" s="28" t="n">
        <v>2</v>
      </c>
      <c r="I122" s="25" t="n">
        <v>0</v>
      </c>
      <c r="J122" s="25" t="n">
        <v>0</v>
      </c>
      <c r="K122" s="25" t="n">
        <v>0</v>
      </c>
      <c r="L122" s="25" t="n">
        <v>0</v>
      </c>
      <c r="M122" s="28" t="n">
        <f aca="false">SUM(G122:L122)</f>
        <v>3</v>
      </c>
    </row>
    <row r="123" customFormat="false" ht="15" hidden="false" customHeight="false" outlineLevel="0" collapsed="false">
      <c r="A123" s="13" t="s">
        <v>18</v>
      </c>
      <c r="B123" s="16" t="n">
        <v>13</v>
      </c>
      <c r="C123" s="25" t="n">
        <v>3</v>
      </c>
      <c r="D123" s="16" t="n">
        <v>4</v>
      </c>
      <c r="E123" s="15" t="n">
        <f aca="false">SUM(B123:D123)</f>
        <v>20</v>
      </c>
      <c r="F123" s="11"/>
      <c r="G123" s="28" t="n">
        <v>1</v>
      </c>
      <c r="H123" s="25" t="n">
        <v>2</v>
      </c>
      <c r="I123" s="25" t="n">
        <v>0</v>
      </c>
      <c r="J123" s="25" t="n">
        <v>0</v>
      </c>
      <c r="K123" s="25" t="n">
        <v>0</v>
      </c>
      <c r="L123" s="25" t="n">
        <v>0</v>
      </c>
      <c r="M123" s="28" t="n">
        <f aca="false">SUM(G123:L123)</f>
        <v>3</v>
      </c>
    </row>
    <row r="124" customFormat="false" ht="15" hidden="false" customHeight="false" outlineLevel="0" collapsed="false">
      <c r="A124" s="13" t="s">
        <v>19</v>
      </c>
      <c r="B124" s="16" t="n">
        <v>9</v>
      </c>
      <c r="C124" s="25" t="n">
        <v>1</v>
      </c>
      <c r="D124" s="16" t="n">
        <v>1</v>
      </c>
      <c r="E124" s="15" t="n">
        <f aca="false">SUM(B124:D124)</f>
        <v>11</v>
      </c>
      <c r="F124" s="17"/>
      <c r="G124" s="28" t="n">
        <v>0</v>
      </c>
      <c r="H124" s="25" t="n">
        <v>4</v>
      </c>
      <c r="I124" s="25" t="n">
        <v>0</v>
      </c>
      <c r="J124" s="25" t="n">
        <v>0</v>
      </c>
      <c r="K124" s="25" t="n">
        <v>0</v>
      </c>
      <c r="L124" s="25" t="n">
        <v>0</v>
      </c>
      <c r="M124" s="28" t="n">
        <f aca="false">SUM(G124:L124)</f>
        <v>4</v>
      </c>
    </row>
    <row r="125" customFormat="false" ht="15" hidden="false" customHeight="false" outlineLevel="0" collapsed="false">
      <c r="A125" s="13" t="s">
        <v>20</v>
      </c>
      <c r="B125" s="16" t="n">
        <v>5</v>
      </c>
      <c r="C125" s="25" t="n">
        <v>2</v>
      </c>
      <c r="D125" s="16" t="n">
        <v>4</v>
      </c>
      <c r="E125" s="15" t="n">
        <f aca="false">SUM(B125:D125)</f>
        <v>11</v>
      </c>
      <c r="F125" s="17"/>
      <c r="G125" s="28" t="n">
        <v>1</v>
      </c>
      <c r="H125" s="25" t="n">
        <v>1</v>
      </c>
      <c r="I125" s="25" t="n">
        <v>0</v>
      </c>
      <c r="J125" s="25" t="n">
        <v>0</v>
      </c>
      <c r="K125" s="25" t="n">
        <v>0</v>
      </c>
      <c r="L125" s="25" t="n">
        <v>0</v>
      </c>
      <c r="M125" s="25" t="n">
        <f aca="false">SUM(G125:L125)</f>
        <v>2</v>
      </c>
    </row>
    <row r="126" customFormat="false" ht="15" hidden="false" customHeight="false" outlineLevel="0" collapsed="false">
      <c r="A126" s="13" t="s">
        <v>21</v>
      </c>
      <c r="B126" s="18" t="n">
        <v>9</v>
      </c>
      <c r="C126" s="18" t="n">
        <v>2</v>
      </c>
      <c r="D126" s="18" t="n">
        <v>9</v>
      </c>
      <c r="E126" s="15" t="n">
        <f aca="false">SUM(B126:D126)</f>
        <v>20</v>
      </c>
      <c r="F126" s="17"/>
      <c r="G126" s="25" t="n">
        <v>2</v>
      </c>
      <c r="H126" s="25" t="n">
        <v>2</v>
      </c>
      <c r="I126" s="25" t="n">
        <v>0</v>
      </c>
      <c r="J126" s="25" t="n">
        <v>0</v>
      </c>
      <c r="K126" s="25" t="n">
        <v>0</v>
      </c>
      <c r="L126" s="25" t="n">
        <v>0</v>
      </c>
      <c r="M126" s="25" t="n">
        <f aca="false">SUM(G126:L126)</f>
        <v>4</v>
      </c>
    </row>
    <row r="127" customFormat="false" ht="15" hidden="false" customHeight="false" outlineLevel="0" collapsed="false">
      <c r="A127" s="13" t="s">
        <v>22</v>
      </c>
      <c r="B127" s="16" t="n">
        <v>8</v>
      </c>
      <c r="C127" s="25" t="n">
        <v>3</v>
      </c>
      <c r="D127" s="16" t="n">
        <v>8</v>
      </c>
      <c r="E127" s="15" t="n">
        <f aca="false">SUM(B127:D127)</f>
        <v>19</v>
      </c>
      <c r="F127" s="17"/>
      <c r="G127" s="25" t="n">
        <v>2</v>
      </c>
      <c r="H127" s="25" t="n">
        <v>2</v>
      </c>
      <c r="I127" s="25" t="n">
        <v>0</v>
      </c>
      <c r="J127" s="25" t="n">
        <v>0</v>
      </c>
      <c r="K127" s="25" t="n">
        <v>0</v>
      </c>
      <c r="L127" s="25" t="n">
        <v>0</v>
      </c>
      <c r="M127" s="25" t="n">
        <f aca="false">SUM(G127:L127)</f>
        <v>4</v>
      </c>
    </row>
    <row r="128" customFormat="false" ht="15" hidden="false" customHeight="false" outlineLevel="0" collapsed="false">
      <c r="A128" s="13" t="s">
        <v>23</v>
      </c>
      <c r="B128" s="16" t="n">
        <v>9</v>
      </c>
      <c r="C128" s="25" t="n">
        <v>3</v>
      </c>
      <c r="D128" s="16" t="n">
        <v>5</v>
      </c>
      <c r="E128" s="15" t="n">
        <f aca="false">SUM(B128:D128)</f>
        <v>17</v>
      </c>
      <c r="F128" s="17"/>
      <c r="G128" s="25" t="n">
        <v>3</v>
      </c>
      <c r="H128" s="25" t="n">
        <v>1</v>
      </c>
      <c r="I128" s="25" t="n">
        <v>0</v>
      </c>
      <c r="J128" s="25" t="n">
        <v>0</v>
      </c>
      <c r="K128" s="25" t="n">
        <v>0</v>
      </c>
      <c r="L128" s="25" t="n">
        <v>0</v>
      </c>
      <c r="M128" s="25" t="n">
        <f aca="false">SUM(G128:L128)</f>
        <v>4</v>
      </c>
    </row>
    <row r="129" customFormat="false" ht="15" hidden="false" customHeight="false" outlineLevel="0" collapsed="false">
      <c r="A129" s="13" t="s">
        <v>24</v>
      </c>
      <c r="B129" s="18" t="n">
        <v>9</v>
      </c>
      <c r="C129" s="18" t="n">
        <v>2</v>
      </c>
      <c r="D129" s="18" t="n">
        <v>6</v>
      </c>
      <c r="E129" s="15" t="n">
        <f aca="false">SUM(B129:D129)</f>
        <v>17</v>
      </c>
      <c r="F129" s="17"/>
      <c r="G129" s="25" t="n">
        <v>2</v>
      </c>
      <c r="H129" s="25" t="n">
        <v>1</v>
      </c>
      <c r="I129" s="25" t="n">
        <v>0</v>
      </c>
      <c r="J129" s="25" t="n">
        <v>0</v>
      </c>
      <c r="K129" s="25" t="n">
        <v>0</v>
      </c>
      <c r="L129" s="25" t="n">
        <v>0</v>
      </c>
      <c r="M129" s="25" t="n">
        <f aca="false">SUM(G129:L129)</f>
        <v>3</v>
      </c>
    </row>
    <row r="130" customFormat="false" ht="15" hidden="false" customHeight="false" outlineLevel="0" collapsed="false">
      <c r="A130" s="13" t="s">
        <v>25</v>
      </c>
      <c r="B130" s="16" t="n">
        <v>10</v>
      </c>
      <c r="C130" s="25" t="n">
        <v>2</v>
      </c>
      <c r="D130" s="16" t="n">
        <v>6</v>
      </c>
      <c r="E130" s="15" t="n">
        <f aca="false">SUM(B130:D130)</f>
        <v>18</v>
      </c>
      <c r="F130" s="17"/>
      <c r="G130" s="25" t="n">
        <v>3</v>
      </c>
      <c r="H130" s="25" t="n">
        <v>1</v>
      </c>
      <c r="I130" s="25" t="n">
        <v>0</v>
      </c>
      <c r="J130" s="25" t="n">
        <v>0</v>
      </c>
      <c r="K130" s="25" t="n">
        <v>0</v>
      </c>
      <c r="L130" s="25" t="n">
        <v>0</v>
      </c>
      <c r="M130" s="25" t="n">
        <f aca="false">SUM(G130:L130)</f>
        <v>4</v>
      </c>
    </row>
    <row r="131" customFormat="false" ht="15" hidden="false" customHeight="false" outlineLevel="0" collapsed="false">
      <c r="A131" s="13" t="s">
        <v>26</v>
      </c>
      <c r="B131" s="18" t="n">
        <v>16</v>
      </c>
      <c r="C131" s="18" t="n">
        <v>5</v>
      </c>
      <c r="D131" s="18" t="n">
        <v>6</v>
      </c>
      <c r="E131" s="15" t="n">
        <f aca="false">SUM(B131:D131)</f>
        <v>27</v>
      </c>
      <c r="F131" s="17"/>
      <c r="G131" s="25" t="n">
        <v>4</v>
      </c>
      <c r="H131" s="25" t="n">
        <v>1</v>
      </c>
      <c r="I131" s="25" t="n">
        <v>0</v>
      </c>
      <c r="J131" s="25" t="n">
        <v>0</v>
      </c>
      <c r="K131" s="25" t="n">
        <v>0</v>
      </c>
      <c r="L131" s="25" t="n">
        <v>0</v>
      </c>
      <c r="M131" s="25" t="n">
        <f aca="false">SUM(G131:L131)</f>
        <v>5</v>
      </c>
    </row>
    <row r="132" customFormat="false" ht="15" hidden="false" customHeight="false" outlineLevel="0" collapsed="false">
      <c r="A132" s="13" t="s">
        <v>27</v>
      </c>
      <c r="B132" s="16" t="n">
        <v>17</v>
      </c>
      <c r="C132" s="25" t="n">
        <v>3</v>
      </c>
      <c r="D132" s="16" t="n">
        <v>10</v>
      </c>
      <c r="E132" s="15" t="n">
        <f aca="false">SUM(B132:D132)</f>
        <v>30</v>
      </c>
      <c r="F132" s="17"/>
      <c r="G132" s="25" t="n">
        <v>1</v>
      </c>
      <c r="H132" s="25" t="n">
        <v>1</v>
      </c>
      <c r="I132" s="25" t="n">
        <v>0</v>
      </c>
      <c r="J132" s="25" t="n">
        <v>0</v>
      </c>
      <c r="K132" s="25" t="n">
        <v>0</v>
      </c>
      <c r="L132" s="25" t="n">
        <v>0</v>
      </c>
      <c r="M132" s="25" t="n">
        <f aca="false">SUM(G132:L132)</f>
        <v>2</v>
      </c>
    </row>
    <row r="133" customFormat="false" ht="15" hidden="false" customHeight="false" outlineLevel="0" collapsed="false">
      <c r="A133" s="13" t="s">
        <v>28</v>
      </c>
      <c r="B133" s="16" t="n">
        <v>16</v>
      </c>
      <c r="C133" s="25" t="n">
        <v>2</v>
      </c>
      <c r="D133" s="16" t="n">
        <v>7</v>
      </c>
      <c r="E133" s="15" t="n">
        <f aca="false">SUM(B133:D133)</f>
        <v>25</v>
      </c>
      <c r="F133" s="17"/>
      <c r="G133" s="25" t="n">
        <v>2</v>
      </c>
      <c r="H133" s="25" t="n">
        <v>1</v>
      </c>
      <c r="I133" s="25" t="n">
        <v>0</v>
      </c>
      <c r="J133" s="25" t="n">
        <v>0</v>
      </c>
      <c r="K133" s="25" t="n">
        <v>0</v>
      </c>
      <c r="L133" s="25" t="n">
        <v>0</v>
      </c>
      <c r="M133" s="28" t="n">
        <f aca="false">SUM(G133:L133)</f>
        <v>3</v>
      </c>
    </row>
    <row r="134" customFormat="false" ht="15" hidden="false" customHeight="false" outlineLevel="0" collapsed="false">
      <c r="A134" s="13" t="s">
        <v>29</v>
      </c>
      <c r="B134" s="16" t="n">
        <v>16</v>
      </c>
      <c r="C134" s="25" t="n">
        <v>3</v>
      </c>
      <c r="D134" s="16" t="n">
        <v>11</v>
      </c>
      <c r="E134" s="15" t="n">
        <f aca="false">SUM(B134:D134)</f>
        <v>30</v>
      </c>
      <c r="F134" s="17"/>
      <c r="G134" s="28" t="n">
        <v>3</v>
      </c>
      <c r="H134" s="25" t="n">
        <v>1</v>
      </c>
      <c r="I134" s="25" t="n">
        <v>0</v>
      </c>
      <c r="J134" s="25" t="n">
        <v>0</v>
      </c>
      <c r="K134" s="25" t="n">
        <v>0</v>
      </c>
      <c r="L134" s="25" t="n">
        <v>0</v>
      </c>
      <c r="M134" s="28" t="n">
        <f aca="false">SUM(G134:L134)</f>
        <v>4</v>
      </c>
    </row>
    <row r="135" customFormat="false" ht="15" hidden="false" customHeight="false" outlineLevel="0" collapsed="false">
      <c r="A135" s="13" t="s">
        <v>30</v>
      </c>
      <c r="B135" s="16" t="n">
        <v>13</v>
      </c>
      <c r="C135" s="25" t="n">
        <v>2</v>
      </c>
      <c r="D135" s="16" t="n">
        <v>10</v>
      </c>
      <c r="E135" s="15" t="n">
        <f aca="false">SUM(B135:D135)</f>
        <v>25</v>
      </c>
      <c r="F135" s="17"/>
      <c r="G135" s="28" t="n">
        <v>4</v>
      </c>
      <c r="H135" s="25" t="n">
        <v>1</v>
      </c>
      <c r="I135" s="25" t="n">
        <v>0</v>
      </c>
      <c r="J135" s="25" t="n">
        <v>0</v>
      </c>
      <c r="K135" s="25" t="n">
        <v>0</v>
      </c>
      <c r="L135" s="25" t="n">
        <v>0</v>
      </c>
      <c r="M135" s="28" t="n">
        <f aca="false">SUM(G135:L135)</f>
        <v>5</v>
      </c>
    </row>
    <row r="137" customFormat="false" ht="15" hidden="false" customHeight="false" outlineLevel="0" collapsed="false">
      <c r="A137" s="19" t="s">
        <v>39</v>
      </c>
      <c r="B137" s="19" t="s">
        <v>11</v>
      </c>
    </row>
    <row r="138" customFormat="false" ht="15" hidden="false" customHeight="false" outlineLevel="0" collapsed="false">
      <c r="A138" s="19"/>
      <c r="B138" s="9" t="n">
        <v>32</v>
      </c>
      <c r="C138" s="19" t="s">
        <v>12</v>
      </c>
    </row>
    <row r="139" customFormat="false" ht="15" hidden="false" customHeight="false" outlineLevel="0" collapsed="false">
      <c r="A139" s="13" t="s">
        <v>13</v>
      </c>
      <c r="B139" s="14" t="n">
        <v>0</v>
      </c>
      <c r="C139" s="18" t="n">
        <f aca="false">SUM(B139)</f>
        <v>0</v>
      </c>
    </row>
    <row r="140" customFormat="false" ht="15" hidden="false" customHeight="false" outlineLevel="0" collapsed="false">
      <c r="A140" s="13" t="s">
        <v>14</v>
      </c>
      <c r="B140" s="16" t="n">
        <v>2</v>
      </c>
      <c r="C140" s="18" t="n">
        <f aca="false">SUM(B140)</f>
        <v>2</v>
      </c>
    </row>
    <row r="141" customFormat="false" ht="15" hidden="false" customHeight="false" outlineLevel="0" collapsed="false">
      <c r="A141" s="13" t="s">
        <v>15</v>
      </c>
      <c r="B141" s="16" t="n">
        <v>0</v>
      </c>
      <c r="C141" s="18" t="n">
        <f aca="false">SUM(B141)</f>
        <v>0</v>
      </c>
    </row>
    <row r="142" customFormat="false" ht="15" hidden="false" customHeight="false" outlineLevel="0" collapsed="false">
      <c r="A142" s="13" t="s">
        <v>16</v>
      </c>
      <c r="B142" s="16" t="n">
        <v>0</v>
      </c>
      <c r="C142" s="18" t="n">
        <f aca="false">SUM(B142)</f>
        <v>0</v>
      </c>
    </row>
    <row r="143" customFormat="false" ht="15" hidden="false" customHeight="false" outlineLevel="0" collapsed="false">
      <c r="A143" s="13" t="s">
        <v>17</v>
      </c>
      <c r="B143" s="16" t="n">
        <v>0</v>
      </c>
      <c r="C143" s="18" t="n">
        <f aca="false">SUM(B143)</f>
        <v>0</v>
      </c>
    </row>
    <row r="144" customFormat="false" ht="15" hidden="false" customHeight="false" outlineLevel="0" collapsed="false">
      <c r="A144" s="13" t="s">
        <v>18</v>
      </c>
      <c r="B144" s="16" t="n">
        <v>1</v>
      </c>
      <c r="C144" s="18" t="n">
        <f aca="false">SUM(B144)</f>
        <v>1</v>
      </c>
    </row>
    <row r="145" customFormat="false" ht="15" hidden="false" customHeight="false" outlineLevel="0" collapsed="false">
      <c r="A145" s="13" t="s">
        <v>19</v>
      </c>
      <c r="B145" s="16" t="n">
        <v>1</v>
      </c>
      <c r="C145" s="18" t="n">
        <f aca="false">SUM(B145)</f>
        <v>1</v>
      </c>
    </row>
    <row r="146" customFormat="false" ht="15" hidden="false" customHeight="false" outlineLevel="0" collapsed="false">
      <c r="A146" s="13" t="s">
        <v>20</v>
      </c>
      <c r="B146" s="16" t="n">
        <v>0</v>
      </c>
      <c r="C146" s="18" t="n">
        <f aca="false">SUM(B146)</f>
        <v>0</v>
      </c>
    </row>
    <row r="147" customFormat="false" ht="15" hidden="false" customHeight="false" outlineLevel="0" collapsed="false">
      <c r="A147" s="13" t="s">
        <v>21</v>
      </c>
      <c r="B147" s="18" t="n">
        <v>6</v>
      </c>
      <c r="C147" s="18" t="n">
        <f aca="false">SUM(B147)</f>
        <v>6</v>
      </c>
    </row>
    <row r="148" customFormat="false" ht="15" hidden="false" customHeight="false" outlineLevel="0" collapsed="false">
      <c r="A148" s="13" t="s">
        <v>22</v>
      </c>
      <c r="B148" s="16" t="n">
        <v>5</v>
      </c>
      <c r="C148" s="18" t="n">
        <f aca="false">SUM(B148)</f>
        <v>5</v>
      </c>
    </row>
    <row r="149" customFormat="false" ht="15" hidden="false" customHeight="false" outlineLevel="0" collapsed="false">
      <c r="A149" s="13" t="s">
        <v>23</v>
      </c>
      <c r="B149" s="16" t="n">
        <v>0</v>
      </c>
      <c r="C149" s="18" t="n">
        <f aca="false">SUM(B149)</f>
        <v>0</v>
      </c>
    </row>
    <row r="150" customFormat="false" ht="15" hidden="false" customHeight="false" outlineLevel="0" collapsed="false">
      <c r="A150" s="13" t="s">
        <v>24</v>
      </c>
      <c r="B150" s="18" t="n">
        <v>2</v>
      </c>
      <c r="C150" s="18" t="n">
        <f aca="false">SUM(B150)</f>
        <v>2</v>
      </c>
    </row>
    <row r="151" customFormat="false" ht="15" hidden="false" customHeight="false" outlineLevel="0" collapsed="false">
      <c r="A151" s="13" t="s">
        <v>25</v>
      </c>
      <c r="B151" s="16" t="n">
        <v>4</v>
      </c>
      <c r="C151" s="18" t="n">
        <f aca="false">SUM(B151)</f>
        <v>4</v>
      </c>
    </row>
    <row r="152" customFormat="false" ht="15" hidden="false" customHeight="false" outlineLevel="0" collapsed="false">
      <c r="A152" s="13" t="s">
        <v>26</v>
      </c>
      <c r="B152" s="18" t="n">
        <v>5</v>
      </c>
      <c r="C152" s="18" t="n">
        <f aca="false">SUM(B152)</f>
        <v>5</v>
      </c>
    </row>
    <row r="153" customFormat="false" ht="15" hidden="false" customHeight="false" outlineLevel="0" collapsed="false">
      <c r="A153" s="13" t="s">
        <v>27</v>
      </c>
      <c r="B153" s="16" t="n">
        <v>4</v>
      </c>
      <c r="C153" s="18" t="n">
        <f aca="false">SUM(B153)</f>
        <v>4</v>
      </c>
    </row>
    <row r="154" customFormat="false" ht="15" hidden="false" customHeight="false" outlineLevel="0" collapsed="false">
      <c r="A154" s="13" t="s">
        <v>28</v>
      </c>
      <c r="B154" s="16" t="n">
        <v>4</v>
      </c>
      <c r="C154" s="18" t="n">
        <f aca="false">SUM(B154)</f>
        <v>4</v>
      </c>
    </row>
    <row r="155" customFormat="false" ht="15" hidden="false" customHeight="false" outlineLevel="0" collapsed="false">
      <c r="A155" s="13" t="s">
        <v>29</v>
      </c>
      <c r="B155" s="16" t="n">
        <v>7</v>
      </c>
      <c r="C155" s="18" t="n">
        <f aca="false">SUM(B155)</f>
        <v>7</v>
      </c>
    </row>
    <row r="156" customFormat="false" ht="15" hidden="false" customHeight="false" outlineLevel="0" collapsed="false">
      <c r="A156" s="13" t="s">
        <v>30</v>
      </c>
      <c r="B156" s="16" t="n">
        <v>2</v>
      </c>
      <c r="C156" s="18" t="n">
        <f aca="false">SUM(B156)</f>
        <v>2</v>
      </c>
    </row>
    <row r="157" customFormat="false" ht="15" hidden="false" customHeight="false" outlineLevel="0" collapsed="false">
      <c r="A157" s="29"/>
      <c r="B157" s="30"/>
      <c r="C157" s="31"/>
    </row>
    <row r="158" customFormat="false" ht="15" hidden="false" customHeight="false" outlineLevel="0" collapsed="false">
      <c r="A158" s="19" t="s">
        <v>40</v>
      </c>
      <c r="B158" s="5" t="s">
        <v>11</v>
      </c>
      <c r="C158" s="6"/>
      <c r="D158" s="6"/>
      <c r="E158" s="6"/>
      <c r="F158" s="6"/>
      <c r="G158" s="6"/>
      <c r="H158" s="6"/>
      <c r="I158" s="6"/>
      <c r="J158" s="6"/>
      <c r="K158" s="6"/>
      <c r="L158" s="7"/>
      <c r="M158" s="20" t="s">
        <v>41</v>
      </c>
      <c r="N158" s="21"/>
      <c r="O158" s="21"/>
      <c r="P158" s="21"/>
      <c r="Q158" s="22"/>
      <c r="R158" s="20" t="s">
        <v>35</v>
      </c>
      <c r="S158" s="21"/>
      <c r="T158" s="22"/>
      <c r="U158" s="8"/>
    </row>
    <row r="159" customFormat="false" ht="15" hidden="false" customHeight="false" outlineLevel="0" collapsed="false">
      <c r="A159" s="19"/>
      <c r="B159" s="9" t="n">
        <v>2</v>
      </c>
      <c r="C159" s="9" t="n">
        <v>28</v>
      </c>
      <c r="D159" s="9" t="n">
        <v>35</v>
      </c>
      <c r="E159" s="9" t="n">
        <v>43</v>
      </c>
      <c r="F159" s="9" t="n">
        <v>51</v>
      </c>
      <c r="G159" s="9" t="n">
        <v>53</v>
      </c>
      <c r="H159" s="9" t="n">
        <v>54</v>
      </c>
      <c r="I159" s="19" t="n">
        <v>78</v>
      </c>
      <c r="J159" s="19" t="n">
        <v>88</v>
      </c>
      <c r="K159" s="19" t="n">
        <v>93</v>
      </c>
      <c r="L159" s="19" t="n">
        <v>105</v>
      </c>
      <c r="M159" s="19" t="n">
        <v>1</v>
      </c>
      <c r="N159" s="19" t="n">
        <v>3</v>
      </c>
      <c r="O159" s="19" t="n">
        <v>4</v>
      </c>
      <c r="P159" s="19" t="n">
        <v>9</v>
      </c>
      <c r="Q159" s="19" t="n">
        <v>11</v>
      </c>
      <c r="R159" s="19" t="n">
        <v>1</v>
      </c>
      <c r="S159" s="19" t="n">
        <v>8</v>
      </c>
      <c r="T159" s="19" t="n">
        <v>12</v>
      </c>
      <c r="U159" s="19" t="s">
        <v>12</v>
      </c>
    </row>
    <row r="160" customFormat="false" ht="15" hidden="false" customHeight="false" outlineLevel="0" collapsed="false">
      <c r="A160" s="13" t="s">
        <v>13</v>
      </c>
      <c r="B160" s="32" t="n">
        <v>0</v>
      </c>
      <c r="C160" s="32" t="n">
        <v>18</v>
      </c>
      <c r="D160" s="32" t="n">
        <v>1</v>
      </c>
      <c r="E160" s="32" t="n">
        <v>2</v>
      </c>
      <c r="F160" s="32" t="n">
        <v>0</v>
      </c>
      <c r="G160" s="32" t="n">
        <v>0</v>
      </c>
      <c r="H160" s="32" t="n">
        <v>0</v>
      </c>
      <c r="I160" s="32" t="n">
        <v>0</v>
      </c>
      <c r="J160" s="32" t="n">
        <v>0</v>
      </c>
      <c r="K160" s="32" t="n">
        <v>0</v>
      </c>
      <c r="L160" s="32" t="n">
        <v>0</v>
      </c>
      <c r="M160" s="33" t="n">
        <v>0</v>
      </c>
      <c r="N160" s="33" t="n">
        <v>0</v>
      </c>
      <c r="O160" s="33" t="n">
        <v>0</v>
      </c>
      <c r="P160" s="33" t="n">
        <v>0</v>
      </c>
      <c r="Q160" s="33" t="n">
        <v>0</v>
      </c>
      <c r="R160" s="33" t="n">
        <v>0</v>
      </c>
      <c r="S160" s="32" t="n">
        <v>6</v>
      </c>
      <c r="T160" s="33" t="n">
        <v>0</v>
      </c>
      <c r="U160" s="19" t="n">
        <f aca="false">SUM(B160:T160)</f>
        <v>27</v>
      </c>
    </row>
    <row r="161" customFormat="false" ht="15" hidden="false" customHeight="false" outlineLevel="0" collapsed="false">
      <c r="A161" s="13" t="s">
        <v>14</v>
      </c>
      <c r="B161" s="32" t="n">
        <v>1</v>
      </c>
      <c r="C161" s="32" t="n">
        <v>1</v>
      </c>
      <c r="D161" s="32" t="n">
        <v>1</v>
      </c>
      <c r="E161" s="32" t="n">
        <v>4</v>
      </c>
      <c r="F161" s="32" t="n">
        <v>2</v>
      </c>
      <c r="G161" s="32" t="n">
        <v>0</v>
      </c>
      <c r="H161" s="32" t="n">
        <v>0</v>
      </c>
      <c r="I161" s="33" t="n">
        <v>0</v>
      </c>
      <c r="J161" s="33" t="n">
        <v>0</v>
      </c>
      <c r="K161" s="33" t="n">
        <v>0</v>
      </c>
      <c r="L161" s="33" t="n">
        <v>1</v>
      </c>
      <c r="M161" s="33" t="n">
        <v>1</v>
      </c>
      <c r="N161" s="33" t="n">
        <v>0</v>
      </c>
      <c r="O161" s="33" t="n">
        <v>0</v>
      </c>
      <c r="P161" s="33" t="n">
        <v>0</v>
      </c>
      <c r="Q161" s="33" t="n">
        <v>0</v>
      </c>
      <c r="R161" s="33" t="n">
        <v>3</v>
      </c>
      <c r="S161" s="33" t="n">
        <v>1</v>
      </c>
      <c r="T161" s="33" t="n">
        <v>0</v>
      </c>
      <c r="U161" s="19" t="n">
        <f aca="false">SUM(B161:T161)</f>
        <v>15</v>
      </c>
    </row>
    <row r="162" customFormat="false" ht="15" hidden="false" customHeight="false" outlineLevel="0" collapsed="false">
      <c r="A162" s="13" t="s">
        <v>15</v>
      </c>
      <c r="B162" s="32" t="n">
        <v>6</v>
      </c>
      <c r="C162" s="32" t="n">
        <v>11</v>
      </c>
      <c r="D162" s="32" t="n">
        <v>2</v>
      </c>
      <c r="E162" s="32" t="n">
        <v>1</v>
      </c>
      <c r="F162" s="32" t="n">
        <v>3</v>
      </c>
      <c r="G162" s="32" t="n">
        <v>2</v>
      </c>
      <c r="H162" s="32" t="n">
        <v>0</v>
      </c>
      <c r="I162" s="33" t="n">
        <v>4</v>
      </c>
      <c r="J162" s="33" t="n">
        <v>2</v>
      </c>
      <c r="K162" s="33" t="n">
        <v>0</v>
      </c>
      <c r="L162" s="33" t="n">
        <v>0</v>
      </c>
      <c r="M162" s="28" t="n">
        <v>0</v>
      </c>
      <c r="N162" s="28" t="n">
        <v>0</v>
      </c>
      <c r="O162" s="28" t="n">
        <v>0</v>
      </c>
      <c r="P162" s="33" t="n">
        <v>0</v>
      </c>
      <c r="Q162" s="32" t="n">
        <v>0</v>
      </c>
      <c r="R162" s="25" t="n">
        <v>0</v>
      </c>
      <c r="S162" s="25" t="n">
        <v>4</v>
      </c>
      <c r="T162" s="25" t="n">
        <v>0</v>
      </c>
      <c r="U162" s="19" t="n">
        <f aca="false">SUM(B162:T162)</f>
        <v>35</v>
      </c>
    </row>
    <row r="163" customFormat="false" ht="15" hidden="false" customHeight="false" outlineLevel="0" collapsed="false">
      <c r="A163" s="13" t="s">
        <v>16</v>
      </c>
      <c r="B163" s="32" t="n">
        <v>2</v>
      </c>
      <c r="C163" s="32" t="n">
        <v>4</v>
      </c>
      <c r="D163" s="32" t="n">
        <v>3</v>
      </c>
      <c r="E163" s="32" t="n">
        <v>4</v>
      </c>
      <c r="F163" s="32" t="n">
        <v>2</v>
      </c>
      <c r="G163" s="32" t="n">
        <v>1</v>
      </c>
      <c r="H163" s="32" t="n">
        <v>0</v>
      </c>
      <c r="I163" s="33" t="n">
        <v>1</v>
      </c>
      <c r="J163" s="33" t="n">
        <v>1</v>
      </c>
      <c r="K163" s="33" t="n">
        <v>0</v>
      </c>
      <c r="L163" s="33" t="n">
        <v>0</v>
      </c>
      <c r="M163" s="28" t="n">
        <v>0</v>
      </c>
      <c r="N163" s="28" t="n">
        <v>0</v>
      </c>
      <c r="O163" s="28" t="n">
        <v>0</v>
      </c>
      <c r="P163" s="28" t="n">
        <v>0</v>
      </c>
      <c r="Q163" s="25" t="n">
        <v>0</v>
      </c>
      <c r="R163" s="25" t="n">
        <v>5</v>
      </c>
      <c r="S163" s="25" t="n">
        <v>2</v>
      </c>
      <c r="T163" s="25" t="n">
        <v>0</v>
      </c>
      <c r="U163" s="19" t="n">
        <f aca="false">SUM(B163:T163)</f>
        <v>25</v>
      </c>
    </row>
    <row r="164" customFormat="false" ht="15" hidden="false" customHeight="false" outlineLevel="0" collapsed="false">
      <c r="A164" s="13" t="s">
        <v>17</v>
      </c>
      <c r="B164" s="32" t="n">
        <v>2</v>
      </c>
      <c r="C164" s="32" t="n">
        <v>6</v>
      </c>
      <c r="D164" s="32" t="n">
        <v>1</v>
      </c>
      <c r="E164" s="32" t="n">
        <v>0</v>
      </c>
      <c r="F164" s="32" t="n">
        <v>0</v>
      </c>
      <c r="G164" s="32" t="n">
        <v>0</v>
      </c>
      <c r="H164" s="32" t="n">
        <v>0</v>
      </c>
      <c r="I164" s="33" t="n">
        <v>0</v>
      </c>
      <c r="J164" s="33" t="n">
        <v>2</v>
      </c>
      <c r="K164" s="33" t="n">
        <v>0</v>
      </c>
      <c r="L164" s="33" t="n">
        <v>0</v>
      </c>
      <c r="M164" s="28" t="n">
        <v>0</v>
      </c>
      <c r="N164" s="28" t="n">
        <v>0</v>
      </c>
      <c r="O164" s="28" t="n">
        <v>0</v>
      </c>
      <c r="P164" s="28" t="n">
        <v>0</v>
      </c>
      <c r="Q164" s="25" t="n">
        <v>0</v>
      </c>
      <c r="R164" s="25" t="n">
        <v>1</v>
      </c>
      <c r="S164" s="25" t="n">
        <v>3</v>
      </c>
      <c r="T164" s="25" t="n">
        <v>0</v>
      </c>
      <c r="U164" s="19" t="n">
        <f aca="false">SUM(B164:T164)</f>
        <v>15</v>
      </c>
    </row>
    <row r="165" customFormat="false" ht="15" hidden="false" customHeight="false" outlineLevel="0" collapsed="false">
      <c r="A165" s="13" t="s">
        <v>18</v>
      </c>
      <c r="B165" s="32" t="n">
        <v>4</v>
      </c>
      <c r="C165" s="32" t="n">
        <v>3</v>
      </c>
      <c r="D165" s="32" t="n">
        <v>4</v>
      </c>
      <c r="E165" s="32" t="n">
        <v>19</v>
      </c>
      <c r="F165" s="32" t="n">
        <v>2</v>
      </c>
      <c r="G165" s="32" t="n">
        <v>1</v>
      </c>
      <c r="H165" s="32" t="n">
        <v>0</v>
      </c>
      <c r="I165" s="33" t="n">
        <v>3</v>
      </c>
      <c r="J165" s="33" t="n">
        <v>1</v>
      </c>
      <c r="K165" s="33" t="n">
        <v>2</v>
      </c>
      <c r="L165" s="33" t="n">
        <v>3</v>
      </c>
      <c r="M165" s="28" t="n">
        <v>5</v>
      </c>
      <c r="N165" s="28" t="n">
        <v>4</v>
      </c>
      <c r="O165" s="28" t="n">
        <v>3</v>
      </c>
      <c r="P165" s="28" t="n">
        <v>1</v>
      </c>
      <c r="Q165" s="25" t="n">
        <v>0</v>
      </c>
      <c r="R165" s="25" t="n">
        <v>9</v>
      </c>
      <c r="S165" s="25" t="n">
        <v>2</v>
      </c>
      <c r="T165" s="25" t="n">
        <v>2</v>
      </c>
      <c r="U165" s="19" t="n">
        <f aca="false">SUM(B165:T165)</f>
        <v>68</v>
      </c>
    </row>
    <row r="166" customFormat="false" ht="15" hidden="false" customHeight="false" outlineLevel="0" collapsed="false">
      <c r="A166" s="13" t="s">
        <v>19</v>
      </c>
      <c r="B166" s="32" t="n">
        <v>0</v>
      </c>
      <c r="C166" s="32" t="n">
        <v>1</v>
      </c>
      <c r="D166" s="32" t="n">
        <v>0</v>
      </c>
      <c r="E166" s="32" t="n">
        <v>0</v>
      </c>
      <c r="F166" s="32" t="n">
        <v>0</v>
      </c>
      <c r="G166" s="32" t="n">
        <v>0</v>
      </c>
      <c r="H166" s="32" t="n">
        <v>0</v>
      </c>
      <c r="I166" s="33" t="n">
        <v>0</v>
      </c>
      <c r="J166" s="33" t="n">
        <v>0</v>
      </c>
      <c r="K166" s="33" t="n">
        <v>0</v>
      </c>
      <c r="L166" s="33" t="n">
        <v>0</v>
      </c>
      <c r="M166" s="33" t="n">
        <v>0</v>
      </c>
      <c r="N166" s="33" t="n">
        <v>0</v>
      </c>
      <c r="O166" s="33" t="n">
        <v>0</v>
      </c>
      <c r="P166" s="33" t="n">
        <v>0</v>
      </c>
      <c r="Q166" s="32" t="n">
        <v>0</v>
      </c>
      <c r="R166" s="32" t="n">
        <v>1</v>
      </c>
      <c r="S166" s="32" t="n">
        <v>0</v>
      </c>
      <c r="T166" s="32" t="n">
        <v>0</v>
      </c>
      <c r="U166" s="19" t="n">
        <f aca="false">SUM(B166:T166)</f>
        <v>2</v>
      </c>
    </row>
    <row r="167" customFormat="false" ht="15" hidden="false" customHeight="false" outlineLevel="0" collapsed="false">
      <c r="A167" s="13" t="s">
        <v>20</v>
      </c>
      <c r="B167" s="32" t="n">
        <v>7</v>
      </c>
      <c r="C167" s="32" t="n">
        <v>4</v>
      </c>
      <c r="D167" s="32" t="n">
        <v>1</v>
      </c>
      <c r="E167" s="32" t="n">
        <v>2</v>
      </c>
      <c r="F167" s="32" t="n">
        <v>0</v>
      </c>
      <c r="G167" s="32" t="n">
        <v>0</v>
      </c>
      <c r="H167" s="32" t="n">
        <v>2</v>
      </c>
      <c r="I167" s="33" t="n">
        <v>1</v>
      </c>
      <c r="J167" s="33" t="n">
        <v>0</v>
      </c>
      <c r="K167" s="33" t="n">
        <v>0</v>
      </c>
      <c r="L167" s="33" t="n">
        <v>1</v>
      </c>
      <c r="M167" s="33" t="n">
        <v>0</v>
      </c>
      <c r="N167" s="33" t="n">
        <v>0</v>
      </c>
      <c r="O167" s="33" t="n">
        <v>0</v>
      </c>
      <c r="P167" s="33" t="n">
        <v>0</v>
      </c>
      <c r="Q167" s="32" t="n">
        <v>0</v>
      </c>
      <c r="R167" s="32" t="n">
        <v>3</v>
      </c>
      <c r="S167" s="32" t="n">
        <v>0</v>
      </c>
      <c r="T167" s="32" t="n">
        <v>0</v>
      </c>
      <c r="U167" s="19" t="n">
        <f aca="false">SUM(B167:T167)</f>
        <v>21</v>
      </c>
    </row>
    <row r="168" customFormat="false" ht="15" hidden="false" customHeight="false" outlineLevel="0" collapsed="false">
      <c r="A168" s="13" t="s">
        <v>21</v>
      </c>
      <c r="B168" s="28" t="n">
        <v>11</v>
      </c>
      <c r="C168" s="28" t="n">
        <v>11</v>
      </c>
      <c r="D168" s="28" t="n">
        <v>8</v>
      </c>
      <c r="E168" s="28" t="n">
        <v>32</v>
      </c>
      <c r="F168" s="28" t="n">
        <v>4</v>
      </c>
      <c r="G168" s="28" t="n">
        <v>1</v>
      </c>
      <c r="H168" s="28" t="n">
        <v>1</v>
      </c>
      <c r="I168" s="28" t="n">
        <v>11</v>
      </c>
      <c r="J168" s="28" t="n">
        <v>5</v>
      </c>
      <c r="K168" s="28" t="n">
        <v>4</v>
      </c>
      <c r="L168" s="28" t="n">
        <v>4</v>
      </c>
      <c r="M168" s="28" t="n">
        <v>13</v>
      </c>
      <c r="N168" s="28" t="n">
        <v>11</v>
      </c>
      <c r="O168" s="28" t="n">
        <v>5</v>
      </c>
      <c r="P168" s="28" t="n">
        <v>1</v>
      </c>
      <c r="Q168" s="28" t="n">
        <v>1</v>
      </c>
      <c r="R168" s="28" t="n">
        <v>2</v>
      </c>
      <c r="S168" s="28" t="n">
        <v>7</v>
      </c>
      <c r="T168" s="28" t="n">
        <v>2</v>
      </c>
      <c r="U168" s="19" t="n">
        <f aca="false">SUM(B168:T168)</f>
        <v>134</v>
      </c>
    </row>
    <row r="169" customFormat="false" ht="15" hidden="false" customHeight="false" outlineLevel="0" collapsed="false">
      <c r="A169" s="13" t="s">
        <v>22</v>
      </c>
      <c r="B169" s="32" t="n">
        <v>10</v>
      </c>
      <c r="C169" s="32" t="n">
        <v>6</v>
      </c>
      <c r="D169" s="32" t="n">
        <v>3</v>
      </c>
      <c r="E169" s="32" t="n">
        <v>17</v>
      </c>
      <c r="F169" s="32" t="n">
        <v>2</v>
      </c>
      <c r="G169" s="32" t="n">
        <v>1</v>
      </c>
      <c r="H169" s="32" t="n">
        <v>1</v>
      </c>
      <c r="I169" s="33" t="n">
        <v>7</v>
      </c>
      <c r="J169" s="33" t="n">
        <v>1</v>
      </c>
      <c r="K169" s="33" t="n">
        <v>2</v>
      </c>
      <c r="L169" s="33" t="n">
        <v>3</v>
      </c>
      <c r="M169" s="33" t="n">
        <v>9</v>
      </c>
      <c r="N169" s="33" t="n">
        <v>7</v>
      </c>
      <c r="O169" s="33" t="n">
        <v>3</v>
      </c>
      <c r="P169" s="33" t="n">
        <v>1</v>
      </c>
      <c r="Q169" s="32" t="n">
        <v>0</v>
      </c>
      <c r="R169" s="32" t="n">
        <v>5</v>
      </c>
      <c r="S169" s="32" t="n">
        <v>6</v>
      </c>
      <c r="T169" s="32" t="n">
        <v>3</v>
      </c>
      <c r="U169" s="19" t="n">
        <f aca="false">SUM(B169:T169)</f>
        <v>87</v>
      </c>
    </row>
    <row r="170" customFormat="false" ht="15" hidden="false" customHeight="false" outlineLevel="0" collapsed="false">
      <c r="A170" s="13" t="s">
        <v>23</v>
      </c>
      <c r="B170" s="32" t="n">
        <v>7</v>
      </c>
      <c r="C170" s="32" t="n">
        <v>0</v>
      </c>
      <c r="D170" s="32" t="n">
        <v>1</v>
      </c>
      <c r="E170" s="32" t="n">
        <v>10</v>
      </c>
      <c r="F170" s="32" t="n">
        <v>1</v>
      </c>
      <c r="G170" s="32" t="n">
        <v>1</v>
      </c>
      <c r="H170" s="32" t="n">
        <v>0</v>
      </c>
      <c r="I170" s="33" t="n">
        <v>1</v>
      </c>
      <c r="J170" s="33" t="n">
        <v>0</v>
      </c>
      <c r="K170" s="33" t="n">
        <v>3</v>
      </c>
      <c r="L170" s="33" t="n">
        <v>0</v>
      </c>
      <c r="M170" s="33" t="n">
        <v>4</v>
      </c>
      <c r="N170" s="33" t="n">
        <v>2</v>
      </c>
      <c r="O170" s="33" t="n">
        <v>1</v>
      </c>
      <c r="P170" s="33" t="n">
        <v>0</v>
      </c>
      <c r="Q170" s="32" t="n">
        <v>0</v>
      </c>
      <c r="R170" s="32" t="n">
        <v>14</v>
      </c>
      <c r="S170" s="32" t="n">
        <v>1</v>
      </c>
      <c r="T170" s="32" t="n">
        <v>1</v>
      </c>
      <c r="U170" s="19" t="n">
        <f aca="false">SUM(B170:T170)</f>
        <v>47</v>
      </c>
    </row>
    <row r="171" customFormat="false" ht="15" hidden="false" customHeight="false" outlineLevel="0" collapsed="false">
      <c r="A171" s="13" t="s">
        <v>24</v>
      </c>
      <c r="B171" s="28" t="n">
        <v>7</v>
      </c>
      <c r="C171" s="28" t="n">
        <v>1</v>
      </c>
      <c r="D171" s="28" t="n">
        <v>2</v>
      </c>
      <c r="E171" s="28" t="n">
        <v>17</v>
      </c>
      <c r="F171" s="28" t="n">
        <v>2</v>
      </c>
      <c r="G171" s="28" t="n">
        <v>1</v>
      </c>
      <c r="H171" s="28" t="n">
        <v>0</v>
      </c>
      <c r="I171" s="28" t="n">
        <v>1</v>
      </c>
      <c r="J171" s="28" t="n">
        <v>0</v>
      </c>
      <c r="K171" s="28" t="n">
        <v>4</v>
      </c>
      <c r="L171" s="28" t="n">
        <v>1</v>
      </c>
      <c r="M171" s="28" t="n">
        <v>7</v>
      </c>
      <c r="N171" s="28" t="n">
        <v>4</v>
      </c>
      <c r="O171" s="28" t="n">
        <v>2</v>
      </c>
      <c r="P171" s="28" t="n">
        <v>1</v>
      </c>
      <c r="Q171" s="28" t="n">
        <v>0</v>
      </c>
      <c r="R171" s="28" t="n">
        <v>12</v>
      </c>
      <c r="S171" s="28" t="n">
        <v>2</v>
      </c>
      <c r="T171" s="28" t="n">
        <v>2</v>
      </c>
      <c r="U171" s="19" t="n">
        <f aca="false">SUM(B171:T171)</f>
        <v>66</v>
      </c>
    </row>
    <row r="172" customFormat="false" ht="15" hidden="false" customHeight="false" outlineLevel="0" collapsed="false">
      <c r="A172" s="13" t="s">
        <v>25</v>
      </c>
      <c r="B172" s="32" t="n">
        <v>8</v>
      </c>
      <c r="C172" s="32" t="n">
        <v>3</v>
      </c>
      <c r="D172" s="32" t="n">
        <v>0</v>
      </c>
      <c r="E172" s="32" t="n">
        <v>20</v>
      </c>
      <c r="F172" s="32" t="n">
        <v>3</v>
      </c>
      <c r="G172" s="32" t="n">
        <v>1</v>
      </c>
      <c r="H172" s="32" t="n">
        <v>1</v>
      </c>
      <c r="I172" s="33" t="n">
        <v>3</v>
      </c>
      <c r="J172" s="33" t="n">
        <v>1</v>
      </c>
      <c r="K172" s="33" t="n">
        <v>1</v>
      </c>
      <c r="L172" s="33" t="n">
        <v>3</v>
      </c>
      <c r="M172" s="33" t="n">
        <v>2</v>
      </c>
      <c r="N172" s="33" t="n">
        <v>1</v>
      </c>
      <c r="O172" s="33" t="n">
        <v>1</v>
      </c>
      <c r="P172" s="33" t="n">
        <v>0</v>
      </c>
      <c r="Q172" s="32" t="n">
        <v>0</v>
      </c>
      <c r="R172" s="32" t="n">
        <v>10</v>
      </c>
      <c r="S172" s="32" t="n">
        <v>1</v>
      </c>
      <c r="T172" s="32" t="n">
        <v>3</v>
      </c>
      <c r="U172" s="19" t="n">
        <f aca="false">SUM(B172:T172)</f>
        <v>62</v>
      </c>
    </row>
    <row r="173" customFormat="false" ht="15" hidden="false" customHeight="false" outlineLevel="0" collapsed="false">
      <c r="A173" s="13" t="s">
        <v>26</v>
      </c>
      <c r="B173" s="28" t="n">
        <v>6</v>
      </c>
      <c r="C173" s="28" t="n">
        <v>14</v>
      </c>
      <c r="D173" s="28" t="n">
        <v>5</v>
      </c>
      <c r="E173" s="28" t="n">
        <v>18</v>
      </c>
      <c r="F173" s="28" t="n">
        <v>2</v>
      </c>
      <c r="G173" s="28" t="n">
        <v>1</v>
      </c>
      <c r="H173" s="28" t="n">
        <v>1</v>
      </c>
      <c r="I173" s="28" t="n">
        <v>6</v>
      </c>
      <c r="J173" s="28" t="n">
        <v>2</v>
      </c>
      <c r="K173" s="28" t="n">
        <v>3</v>
      </c>
      <c r="L173" s="28" t="n">
        <v>2</v>
      </c>
      <c r="M173" s="28" t="n">
        <v>6</v>
      </c>
      <c r="N173" s="28" t="n">
        <v>3</v>
      </c>
      <c r="O173" s="28" t="n">
        <v>3</v>
      </c>
      <c r="P173" s="28" t="n">
        <v>1</v>
      </c>
      <c r="Q173" s="28" t="n">
        <v>0</v>
      </c>
      <c r="R173" s="28" t="n">
        <v>5</v>
      </c>
      <c r="S173" s="28" t="n">
        <v>6</v>
      </c>
      <c r="T173" s="28" t="n">
        <v>3</v>
      </c>
      <c r="U173" s="19" t="n">
        <f aca="false">SUM(B173:T173)</f>
        <v>87</v>
      </c>
    </row>
    <row r="174" customFormat="false" ht="15" hidden="false" customHeight="false" outlineLevel="0" collapsed="false">
      <c r="A174" s="13" t="s">
        <v>27</v>
      </c>
      <c r="B174" s="32" t="n">
        <v>7</v>
      </c>
      <c r="C174" s="32" t="n">
        <v>20</v>
      </c>
      <c r="D174" s="32" t="n">
        <v>7</v>
      </c>
      <c r="E174" s="32" t="n">
        <v>20</v>
      </c>
      <c r="F174" s="32" t="n">
        <v>3</v>
      </c>
      <c r="G174" s="32" t="n">
        <v>1</v>
      </c>
      <c r="H174" s="32" t="n">
        <v>1</v>
      </c>
      <c r="I174" s="33" t="n">
        <v>8</v>
      </c>
      <c r="J174" s="33" t="n">
        <v>3</v>
      </c>
      <c r="K174" s="33" t="n">
        <v>3</v>
      </c>
      <c r="L174" s="33" t="n">
        <v>2</v>
      </c>
      <c r="M174" s="33" t="n">
        <v>12</v>
      </c>
      <c r="N174" s="33" t="n">
        <v>3</v>
      </c>
      <c r="O174" s="33" t="n">
        <v>4</v>
      </c>
      <c r="P174" s="33" t="n">
        <v>1</v>
      </c>
      <c r="Q174" s="33" t="n">
        <v>0</v>
      </c>
      <c r="R174" s="33" t="n">
        <v>5</v>
      </c>
      <c r="S174" s="33" t="n">
        <v>5</v>
      </c>
      <c r="T174" s="33" t="n">
        <v>4</v>
      </c>
      <c r="U174" s="19" t="n">
        <f aca="false">SUM(B174:T174)</f>
        <v>109</v>
      </c>
    </row>
    <row r="175" customFormat="false" ht="15" hidden="false" customHeight="false" outlineLevel="0" collapsed="false">
      <c r="A175" s="13" t="s">
        <v>28</v>
      </c>
      <c r="B175" s="32" t="n">
        <v>6</v>
      </c>
      <c r="C175" s="32" t="n">
        <v>22</v>
      </c>
      <c r="D175" s="32" t="n">
        <v>5</v>
      </c>
      <c r="E175" s="32" t="n">
        <v>11</v>
      </c>
      <c r="F175" s="32" t="n">
        <v>4</v>
      </c>
      <c r="G175" s="32" t="n">
        <v>1</v>
      </c>
      <c r="H175" s="32" t="n">
        <v>1</v>
      </c>
      <c r="I175" s="33" t="n">
        <v>8</v>
      </c>
      <c r="J175" s="33" t="n">
        <v>1</v>
      </c>
      <c r="K175" s="33" t="n">
        <v>1</v>
      </c>
      <c r="L175" s="33" t="n">
        <v>2</v>
      </c>
      <c r="M175" s="33" t="n">
        <v>6</v>
      </c>
      <c r="N175" s="33" t="n">
        <v>3</v>
      </c>
      <c r="O175" s="33" t="n">
        <v>3</v>
      </c>
      <c r="P175" s="33" t="n">
        <v>1</v>
      </c>
      <c r="Q175" s="33" t="n">
        <v>0</v>
      </c>
      <c r="R175" s="33" t="n">
        <v>5</v>
      </c>
      <c r="S175" s="33" t="n">
        <v>1</v>
      </c>
      <c r="T175" s="33" t="n">
        <v>2</v>
      </c>
      <c r="U175" s="19" t="n">
        <f aca="false">SUM(B175:T175)</f>
        <v>83</v>
      </c>
    </row>
    <row r="176" customFormat="false" ht="15" hidden="false" customHeight="false" outlineLevel="0" collapsed="false">
      <c r="A176" s="13" t="s">
        <v>29</v>
      </c>
      <c r="B176" s="32" t="n">
        <v>6</v>
      </c>
      <c r="C176" s="32" t="n">
        <v>5</v>
      </c>
      <c r="D176" s="32" t="n">
        <v>2</v>
      </c>
      <c r="E176" s="32" t="n">
        <v>14</v>
      </c>
      <c r="F176" s="32" t="n">
        <v>3</v>
      </c>
      <c r="G176" s="32" t="n">
        <v>1</v>
      </c>
      <c r="H176" s="32" t="n">
        <v>1</v>
      </c>
      <c r="I176" s="33" t="n">
        <v>5</v>
      </c>
      <c r="J176" s="33" t="n">
        <v>0</v>
      </c>
      <c r="K176" s="33" t="n">
        <v>2</v>
      </c>
      <c r="L176" s="33" t="n">
        <v>2</v>
      </c>
      <c r="M176" s="33" t="n">
        <v>5</v>
      </c>
      <c r="N176" s="33" t="n">
        <v>1</v>
      </c>
      <c r="O176" s="33" t="n">
        <v>3</v>
      </c>
      <c r="P176" s="33" t="n">
        <v>0</v>
      </c>
      <c r="Q176" s="33" t="n">
        <v>0</v>
      </c>
      <c r="R176" s="33" t="n">
        <v>2</v>
      </c>
      <c r="S176" s="33" t="n">
        <v>2</v>
      </c>
      <c r="T176" s="33" t="n">
        <v>2</v>
      </c>
      <c r="U176" s="19" t="n">
        <f aca="false">SUM(B176:T176)</f>
        <v>56</v>
      </c>
    </row>
    <row r="177" customFormat="false" ht="15" hidden="false" customHeight="false" outlineLevel="0" collapsed="false">
      <c r="A177" s="13" t="s">
        <v>30</v>
      </c>
      <c r="B177" s="32" t="n">
        <v>10</v>
      </c>
      <c r="C177" s="32" t="n">
        <v>10</v>
      </c>
      <c r="D177" s="32" t="n">
        <v>4</v>
      </c>
      <c r="E177" s="32" t="n">
        <v>18</v>
      </c>
      <c r="F177" s="32" t="n">
        <v>3</v>
      </c>
      <c r="G177" s="32" t="n">
        <v>1</v>
      </c>
      <c r="H177" s="32" t="n">
        <v>1</v>
      </c>
      <c r="I177" s="33" t="n">
        <v>9</v>
      </c>
      <c r="J177" s="33" t="n">
        <v>3</v>
      </c>
      <c r="K177" s="33" t="n">
        <v>2</v>
      </c>
      <c r="L177" s="33" t="n">
        <v>4</v>
      </c>
      <c r="M177" s="33" t="n">
        <v>9</v>
      </c>
      <c r="N177" s="33" t="n">
        <v>5</v>
      </c>
      <c r="O177" s="33" t="n">
        <v>4</v>
      </c>
      <c r="P177" s="33" t="n">
        <v>1</v>
      </c>
      <c r="Q177" s="33" t="n">
        <v>1</v>
      </c>
      <c r="R177" s="33" t="n">
        <v>4</v>
      </c>
      <c r="S177" s="33" t="n">
        <v>3</v>
      </c>
      <c r="T177" s="33" t="n">
        <v>2</v>
      </c>
      <c r="U177" s="19" t="n">
        <f aca="false">SUM(B177:T177)</f>
        <v>94</v>
      </c>
    </row>
    <row r="178" customFormat="false" ht="15" hidden="false" customHeight="false" outlineLevel="0" collapsed="false">
      <c r="A178" s="29"/>
      <c r="B178" s="30"/>
      <c r="C178" s="31"/>
    </row>
    <row r="179" customFormat="false" ht="15" hidden="false" customHeight="false" outlineLevel="0" collapsed="false">
      <c r="A179" s="9" t="s">
        <v>42</v>
      </c>
      <c r="B179" s="5" t="s">
        <v>11</v>
      </c>
      <c r="C179" s="26"/>
      <c r="D179" s="26"/>
      <c r="E179" s="26"/>
      <c r="F179" s="26"/>
      <c r="G179" s="27"/>
      <c r="H179" s="9" t="s">
        <v>35</v>
      </c>
      <c r="I179" s="23"/>
      <c r="J179" s="17"/>
    </row>
    <row r="180" customFormat="false" ht="15" hidden="false" customHeight="false" outlineLevel="0" collapsed="false">
      <c r="A180" s="9"/>
      <c r="B180" s="9" t="n">
        <v>5</v>
      </c>
      <c r="C180" s="9" t="n">
        <v>7</v>
      </c>
      <c r="D180" s="9" t="n">
        <v>8</v>
      </c>
      <c r="E180" s="9" t="n">
        <v>46</v>
      </c>
      <c r="F180" s="9" t="n">
        <v>75</v>
      </c>
      <c r="G180" s="15" t="n">
        <v>80</v>
      </c>
      <c r="H180" s="9" t="n">
        <v>4</v>
      </c>
      <c r="I180" s="9" t="s">
        <v>12</v>
      </c>
      <c r="J180" s="17"/>
    </row>
    <row r="181" customFormat="false" ht="15" hidden="false" customHeight="false" outlineLevel="0" collapsed="false">
      <c r="A181" s="13" t="s">
        <v>13</v>
      </c>
      <c r="B181" s="14" t="n">
        <v>7</v>
      </c>
      <c r="C181" s="14" t="n">
        <v>0</v>
      </c>
      <c r="D181" s="14" t="n">
        <v>1</v>
      </c>
      <c r="E181" s="14" t="n">
        <v>2</v>
      </c>
      <c r="F181" s="14" t="n">
        <v>0</v>
      </c>
      <c r="G181" s="14" t="n">
        <v>0</v>
      </c>
      <c r="H181" s="24" t="n">
        <v>33</v>
      </c>
      <c r="I181" s="16" t="n">
        <f aca="false">SUM(B181:H181)</f>
        <v>43</v>
      </c>
      <c r="J181" s="17"/>
    </row>
    <row r="182" customFormat="false" ht="15" hidden="false" customHeight="false" outlineLevel="0" collapsed="false">
      <c r="A182" s="13" t="s">
        <v>14</v>
      </c>
      <c r="B182" s="16" t="n">
        <v>12</v>
      </c>
      <c r="C182" s="16" t="n">
        <v>0</v>
      </c>
      <c r="D182" s="14" t="n">
        <v>1</v>
      </c>
      <c r="E182" s="16" t="n">
        <v>0</v>
      </c>
      <c r="F182" s="16" t="n">
        <v>0</v>
      </c>
      <c r="G182" s="16" t="n">
        <v>0</v>
      </c>
      <c r="H182" s="24" t="n">
        <v>7</v>
      </c>
      <c r="I182" s="16" t="n">
        <f aca="false">SUM(B182:H182)</f>
        <v>20</v>
      </c>
      <c r="J182" s="17"/>
    </row>
    <row r="183" customFormat="false" ht="15" hidden="false" customHeight="false" outlineLevel="0" collapsed="false">
      <c r="A183" s="13" t="s">
        <v>15</v>
      </c>
      <c r="B183" s="16" t="n">
        <v>36</v>
      </c>
      <c r="C183" s="16" t="n">
        <v>0</v>
      </c>
      <c r="D183" s="14" t="n">
        <v>0</v>
      </c>
      <c r="E183" s="16" t="n">
        <v>0</v>
      </c>
      <c r="F183" s="16" t="n">
        <v>0</v>
      </c>
      <c r="G183" s="16" t="n">
        <v>0</v>
      </c>
      <c r="H183" s="24" t="n">
        <v>7</v>
      </c>
      <c r="I183" s="16" t="n">
        <f aca="false">SUM(B183:H183)</f>
        <v>43</v>
      </c>
      <c r="J183" s="17"/>
    </row>
    <row r="184" customFormat="false" ht="15" hidden="false" customHeight="false" outlineLevel="0" collapsed="false">
      <c r="A184" s="13" t="s">
        <v>16</v>
      </c>
      <c r="B184" s="16" t="n">
        <v>20</v>
      </c>
      <c r="C184" s="16" t="n">
        <v>9</v>
      </c>
      <c r="D184" s="14" t="n">
        <v>0</v>
      </c>
      <c r="E184" s="16" t="n">
        <v>0</v>
      </c>
      <c r="F184" s="16" t="n">
        <v>0</v>
      </c>
      <c r="G184" s="16" t="n">
        <v>0</v>
      </c>
      <c r="H184" s="24" t="n">
        <v>5</v>
      </c>
      <c r="I184" s="16" t="n">
        <f aca="false">SUM(B184:H184)</f>
        <v>34</v>
      </c>
      <c r="J184" s="17"/>
    </row>
    <row r="185" customFormat="false" ht="15" hidden="false" customHeight="false" outlineLevel="0" collapsed="false">
      <c r="A185" s="13" t="s">
        <v>17</v>
      </c>
      <c r="B185" s="16" t="n">
        <v>22</v>
      </c>
      <c r="C185" s="16" t="n">
        <v>0</v>
      </c>
      <c r="D185" s="14" t="n">
        <v>0</v>
      </c>
      <c r="E185" s="16" t="n">
        <v>0</v>
      </c>
      <c r="F185" s="16" t="n">
        <v>0</v>
      </c>
      <c r="G185" s="16" t="n">
        <v>0</v>
      </c>
      <c r="H185" s="24" t="n">
        <v>11</v>
      </c>
      <c r="I185" s="16" t="n">
        <f aca="false">SUM(B185:H185)</f>
        <v>33</v>
      </c>
      <c r="J185" s="17"/>
    </row>
    <row r="186" customFormat="false" ht="15" hidden="false" customHeight="false" outlineLevel="0" collapsed="false">
      <c r="A186" s="13" t="s">
        <v>18</v>
      </c>
      <c r="B186" s="16" t="n">
        <v>18</v>
      </c>
      <c r="C186" s="16" t="n">
        <v>2</v>
      </c>
      <c r="D186" s="14" t="n">
        <v>0</v>
      </c>
      <c r="E186" s="16" t="n">
        <v>0</v>
      </c>
      <c r="F186" s="16" t="n">
        <v>0</v>
      </c>
      <c r="G186" s="16" t="n">
        <v>0</v>
      </c>
      <c r="H186" s="34" t="n">
        <v>9</v>
      </c>
      <c r="I186" s="16" t="n">
        <f aca="false">SUM(B186:H186)</f>
        <v>29</v>
      </c>
      <c r="J186" s="17"/>
    </row>
    <row r="187" customFormat="false" ht="15" hidden="false" customHeight="false" outlineLevel="0" collapsed="false">
      <c r="A187" s="13" t="s">
        <v>19</v>
      </c>
      <c r="B187" s="16" t="n">
        <v>5</v>
      </c>
      <c r="C187" s="16" t="n">
        <v>0</v>
      </c>
      <c r="D187" s="14" t="n">
        <v>0</v>
      </c>
      <c r="E187" s="16" t="n">
        <v>0</v>
      </c>
      <c r="F187" s="16" t="n">
        <v>0</v>
      </c>
      <c r="G187" s="16" t="n">
        <v>0</v>
      </c>
      <c r="H187" s="24" t="n">
        <v>2</v>
      </c>
      <c r="I187" s="16" t="n">
        <f aca="false">SUM(B187:H187)</f>
        <v>7</v>
      </c>
      <c r="J187" s="17"/>
    </row>
    <row r="188" customFormat="false" ht="15" hidden="false" customHeight="false" outlineLevel="0" collapsed="false">
      <c r="A188" s="13" t="s">
        <v>20</v>
      </c>
      <c r="B188" s="16" t="n">
        <v>11</v>
      </c>
      <c r="C188" s="16" t="n">
        <v>2</v>
      </c>
      <c r="D188" s="14" t="n">
        <v>0</v>
      </c>
      <c r="E188" s="16" t="n">
        <v>0</v>
      </c>
      <c r="F188" s="16" t="n">
        <v>3</v>
      </c>
      <c r="G188" s="16" t="n">
        <v>0</v>
      </c>
      <c r="H188" s="24" t="n">
        <v>4</v>
      </c>
      <c r="I188" s="16" t="n">
        <f aca="false">SUM(B188:H188)</f>
        <v>20</v>
      </c>
      <c r="J188" s="17"/>
    </row>
    <row r="189" customFormat="false" ht="15" hidden="false" customHeight="false" outlineLevel="0" collapsed="false">
      <c r="A189" s="13" t="s">
        <v>21</v>
      </c>
      <c r="B189" s="18" t="n">
        <v>18</v>
      </c>
      <c r="C189" s="18" t="n">
        <v>3</v>
      </c>
      <c r="D189" s="18" t="n">
        <v>0</v>
      </c>
      <c r="E189" s="18" t="n">
        <v>0</v>
      </c>
      <c r="F189" s="18" t="n">
        <v>2</v>
      </c>
      <c r="G189" s="16" t="n">
        <v>0</v>
      </c>
      <c r="H189" s="18" t="n">
        <v>9</v>
      </c>
      <c r="I189" s="16" t="n">
        <f aca="false">SUM(B189:H189)</f>
        <v>32</v>
      </c>
      <c r="J189" s="17"/>
    </row>
    <row r="190" customFormat="false" ht="15" hidden="false" customHeight="false" outlineLevel="0" collapsed="false">
      <c r="A190" s="13" t="s">
        <v>22</v>
      </c>
      <c r="B190" s="16" t="n">
        <v>15</v>
      </c>
      <c r="C190" s="16" t="n">
        <v>2</v>
      </c>
      <c r="D190" s="14" t="n">
        <v>0</v>
      </c>
      <c r="E190" s="16" t="n">
        <v>0</v>
      </c>
      <c r="F190" s="16" t="n">
        <v>1</v>
      </c>
      <c r="G190" s="16" t="n">
        <v>0</v>
      </c>
      <c r="H190" s="24" t="n">
        <v>9</v>
      </c>
      <c r="I190" s="16" t="n">
        <f aca="false">SUM(B190:H190)</f>
        <v>27</v>
      </c>
      <c r="J190" s="17"/>
    </row>
    <row r="191" customFormat="false" ht="15" hidden="false" customHeight="false" outlineLevel="0" collapsed="false">
      <c r="A191" s="13" t="s">
        <v>23</v>
      </c>
      <c r="B191" s="16" t="n">
        <v>15</v>
      </c>
      <c r="C191" s="16" t="n">
        <v>6</v>
      </c>
      <c r="D191" s="14" t="n">
        <v>0</v>
      </c>
      <c r="E191" s="16" t="n">
        <v>0</v>
      </c>
      <c r="F191" s="16" t="n">
        <v>1</v>
      </c>
      <c r="G191" s="16" t="n">
        <v>0</v>
      </c>
      <c r="H191" s="24" t="n">
        <v>5</v>
      </c>
      <c r="I191" s="16" t="n">
        <f aca="false">SUM(B191:H191)</f>
        <v>27</v>
      </c>
      <c r="J191" s="17"/>
    </row>
    <row r="192" customFormat="false" ht="15" hidden="false" customHeight="false" outlineLevel="0" collapsed="false">
      <c r="A192" s="13" t="s">
        <v>24</v>
      </c>
      <c r="B192" s="18" t="n">
        <v>12</v>
      </c>
      <c r="C192" s="18" t="n">
        <v>8</v>
      </c>
      <c r="D192" s="18" t="n">
        <v>0</v>
      </c>
      <c r="E192" s="18" t="n">
        <v>0</v>
      </c>
      <c r="F192" s="18" t="n">
        <v>2</v>
      </c>
      <c r="G192" s="16" t="n">
        <v>0</v>
      </c>
      <c r="H192" s="18" t="n">
        <v>5</v>
      </c>
      <c r="I192" s="16" t="n">
        <f aca="false">SUM(B192:H192)</f>
        <v>27</v>
      </c>
      <c r="J192" s="17"/>
    </row>
    <row r="193" customFormat="false" ht="15" hidden="false" customHeight="false" outlineLevel="0" collapsed="false">
      <c r="A193" s="13" t="s">
        <v>25</v>
      </c>
      <c r="B193" s="16" t="n">
        <v>13</v>
      </c>
      <c r="C193" s="16" t="n">
        <v>5</v>
      </c>
      <c r="D193" s="14" t="n">
        <v>0</v>
      </c>
      <c r="E193" s="16" t="n">
        <v>0</v>
      </c>
      <c r="F193" s="16" t="n">
        <v>1</v>
      </c>
      <c r="G193" s="16" t="n">
        <v>0</v>
      </c>
      <c r="H193" s="24" t="n">
        <v>11</v>
      </c>
      <c r="I193" s="16" t="n">
        <f aca="false">SUM(B193:H193)</f>
        <v>30</v>
      </c>
      <c r="J193" s="17"/>
    </row>
    <row r="194" customFormat="false" ht="15" hidden="false" customHeight="false" outlineLevel="0" collapsed="false">
      <c r="A194" s="13" t="s">
        <v>26</v>
      </c>
      <c r="B194" s="18" t="n">
        <v>13</v>
      </c>
      <c r="C194" s="18" t="n">
        <v>4</v>
      </c>
      <c r="D194" s="18" t="n">
        <v>0</v>
      </c>
      <c r="E194" s="18" t="n">
        <v>0</v>
      </c>
      <c r="F194" s="18" t="n">
        <v>4</v>
      </c>
      <c r="G194" s="16" t="n">
        <v>0</v>
      </c>
      <c r="H194" s="18" t="n">
        <v>7</v>
      </c>
      <c r="I194" s="16" t="n">
        <f aca="false">SUM(B194:H194)</f>
        <v>28</v>
      </c>
      <c r="J194" s="17"/>
    </row>
    <row r="195" customFormat="false" ht="15" hidden="false" customHeight="false" outlineLevel="0" collapsed="false">
      <c r="A195" s="13" t="s">
        <v>27</v>
      </c>
      <c r="B195" s="16" t="n">
        <v>13</v>
      </c>
      <c r="C195" s="16" t="n">
        <v>3</v>
      </c>
      <c r="D195" s="14" t="n">
        <v>0</v>
      </c>
      <c r="E195" s="16" t="n">
        <v>0</v>
      </c>
      <c r="F195" s="16" t="n">
        <v>4</v>
      </c>
      <c r="G195" s="16" t="n">
        <v>0</v>
      </c>
      <c r="H195" s="24" t="n">
        <v>4</v>
      </c>
      <c r="I195" s="16" t="n">
        <f aca="false">SUM(B195:H195)</f>
        <v>24</v>
      </c>
      <c r="J195" s="17"/>
    </row>
    <row r="196" customFormat="false" ht="15" hidden="false" customHeight="false" outlineLevel="0" collapsed="false">
      <c r="A196" s="13" t="s">
        <v>28</v>
      </c>
      <c r="B196" s="16" t="n">
        <v>10</v>
      </c>
      <c r="C196" s="16" t="n">
        <v>2</v>
      </c>
      <c r="D196" s="14" t="n">
        <v>0</v>
      </c>
      <c r="E196" s="16" t="n">
        <v>0</v>
      </c>
      <c r="F196" s="16" t="n">
        <v>2</v>
      </c>
      <c r="G196" s="16" t="n">
        <v>0</v>
      </c>
      <c r="H196" s="24" t="n">
        <v>5</v>
      </c>
      <c r="I196" s="16" t="n">
        <f aca="false">SUM(B196:H196)</f>
        <v>19</v>
      </c>
      <c r="J196" s="17"/>
    </row>
    <row r="197" customFormat="false" ht="15" hidden="false" customHeight="false" outlineLevel="0" collapsed="false">
      <c r="A197" s="13" t="s">
        <v>29</v>
      </c>
      <c r="B197" s="16" t="n">
        <v>13</v>
      </c>
      <c r="C197" s="16" t="n">
        <v>2</v>
      </c>
      <c r="D197" s="14" t="n">
        <v>0</v>
      </c>
      <c r="E197" s="16" t="n">
        <v>0</v>
      </c>
      <c r="F197" s="16" t="n">
        <v>1</v>
      </c>
      <c r="G197" s="16" t="n">
        <v>0</v>
      </c>
      <c r="H197" s="24" t="n">
        <v>5</v>
      </c>
      <c r="I197" s="16" t="n">
        <f aca="false">SUM(B197:H197)</f>
        <v>21</v>
      </c>
      <c r="J197" s="17"/>
    </row>
    <row r="198" customFormat="false" ht="15" hidden="false" customHeight="false" outlineLevel="0" collapsed="false">
      <c r="A198" s="13" t="s">
        <v>30</v>
      </c>
      <c r="B198" s="16" t="n">
        <v>16</v>
      </c>
      <c r="C198" s="16" t="n">
        <v>3</v>
      </c>
      <c r="D198" s="14" t="n">
        <v>0</v>
      </c>
      <c r="E198" s="16" t="n">
        <v>0</v>
      </c>
      <c r="F198" s="16" t="n">
        <v>2</v>
      </c>
      <c r="G198" s="16" t="n">
        <v>0</v>
      </c>
      <c r="H198" s="24" t="n">
        <v>9</v>
      </c>
      <c r="I198" s="16" t="n">
        <f aca="false">SUM(B198:H198)</f>
        <v>30</v>
      </c>
      <c r="J198" s="17"/>
    </row>
    <row r="199" customFormat="false" ht="15" hidden="false" customHeight="false" outlineLevel="0" collapsed="false">
      <c r="A199" s="17"/>
      <c r="B199" s="17"/>
      <c r="C199" s="17"/>
      <c r="D199" s="17"/>
      <c r="E199" s="17"/>
      <c r="F199" s="17"/>
      <c r="G199" s="17"/>
      <c r="H199" s="17"/>
      <c r="I199" s="17"/>
      <c r="J199" s="17"/>
    </row>
    <row r="200" customFormat="false" ht="15" hidden="false" customHeight="false" outlineLevel="0" collapsed="false">
      <c r="A200" s="9" t="s">
        <v>43</v>
      </c>
      <c r="B200" s="5" t="s">
        <v>11</v>
      </c>
      <c r="C200" s="6"/>
      <c r="D200" s="6"/>
      <c r="E200" s="6"/>
      <c r="F200" s="7"/>
      <c r="G200" s="9" t="s">
        <v>35</v>
      </c>
      <c r="H200" s="23"/>
      <c r="I200" s="17"/>
      <c r="J200" s="17"/>
      <c r="N200" s="17"/>
    </row>
    <row r="201" customFormat="false" ht="15" hidden="false" customHeight="false" outlineLevel="0" collapsed="false">
      <c r="A201" s="9"/>
      <c r="B201" s="9" t="n">
        <v>18</v>
      </c>
      <c r="C201" s="9" t="n">
        <v>19</v>
      </c>
      <c r="D201" s="9" t="n">
        <v>20</v>
      </c>
      <c r="E201" s="15" t="n">
        <v>48</v>
      </c>
      <c r="F201" s="9" t="n">
        <v>85</v>
      </c>
      <c r="G201" s="9" t="n">
        <v>9</v>
      </c>
      <c r="H201" s="9" t="s">
        <v>12</v>
      </c>
      <c r="I201" s="17"/>
      <c r="J201" s="17"/>
      <c r="N201" s="17"/>
    </row>
    <row r="202" customFormat="false" ht="15" hidden="false" customHeight="false" outlineLevel="0" collapsed="false">
      <c r="A202" s="13" t="s">
        <v>13</v>
      </c>
      <c r="B202" s="14" t="n">
        <v>14</v>
      </c>
      <c r="C202" s="16" t="n">
        <v>0</v>
      </c>
      <c r="D202" s="14" t="n">
        <v>4</v>
      </c>
      <c r="E202" s="14" t="n">
        <v>0</v>
      </c>
      <c r="F202" s="14" t="n">
        <v>0</v>
      </c>
      <c r="G202" s="24" t="n">
        <v>3</v>
      </c>
      <c r="H202" s="16" t="n">
        <f aca="false">SUM(B202:G202)</f>
        <v>21</v>
      </c>
      <c r="I202" s="17"/>
      <c r="J202" s="17"/>
      <c r="N202" s="17"/>
    </row>
    <row r="203" customFormat="false" ht="15" hidden="false" customHeight="false" outlineLevel="0" collapsed="false">
      <c r="A203" s="13" t="s">
        <v>14</v>
      </c>
      <c r="B203" s="16" t="n">
        <v>3</v>
      </c>
      <c r="C203" s="16" t="n">
        <v>0</v>
      </c>
      <c r="D203" s="16" t="n">
        <v>2</v>
      </c>
      <c r="E203" s="14" t="n">
        <v>0</v>
      </c>
      <c r="F203" s="16" t="n">
        <v>1</v>
      </c>
      <c r="G203" s="24" t="n">
        <v>2</v>
      </c>
      <c r="H203" s="16" t="n">
        <f aca="false">SUM(B203:G203)</f>
        <v>8</v>
      </c>
      <c r="I203" s="17"/>
      <c r="J203" s="17"/>
      <c r="N203" s="17"/>
    </row>
    <row r="204" customFormat="false" ht="15" hidden="false" customHeight="false" outlineLevel="0" collapsed="false">
      <c r="A204" s="13" t="s">
        <v>15</v>
      </c>
      <c r="B204" s="16" t="n">
        <v>20</v>
      </c>
      <c r="C204" s="16" t="n">
        <v>0</v>
      </c>
      <c r="D204" s="16" t="n">
        <v>6</v>
      </c>
      <c r="E204" s="14" t="n">
        <v>0</v>
      </c>
      <c r="F204" s="16" t="n">
        <v>1</v>
      </c>
      <c r="G204" s="24" t="n">
        <v>4</v>
      </c>
      <c r="H204" s="16" t="n">
        <f aca="false">SUM(B204:G204)</f>
        <v>31</v>
      </c>
      <c r="I204" s="17"/>
      <c r="J204" s="17"/>
      <c r="N204" s="17"/>
    </row>
    <row r="205" customFormat="false" ht="15" hidden="false" customHeight="false" outlineLevel="0" collapsed="false">
      <c r="A205" s="13" t="s">
        <v>16</v>
      </c>
      <c r="B205" s="16" t="n">
        <v>11</v>
      </c>
      <c r="C205" s="16" t="n">
        <v>0</v>
      </c>
      <c r="D205" s="16" t="n">
        <v>3</v>
      </c>
      <c r="E205" s="14" t="n">
        <v>0</v>
      </c>
      <c r="F205" s="16" t="n">
        <v>1</v>
      </c>
      <c r="G205" s="24" t="n">
        <v>4</v>
      </c>
      <c r="H205" s="16" t="n">
        <f aca="false">SUM(B205:G205)</f>
        <v>19</v>
      </c>
      <c r="I205" s="17"/>
      <c r="J205" s="17"/>
      <c r="N205" s="17"/>
    </row>
    <row r="206" customFormat="false" ht="15" hidden="false" customHeight="false" outlineLevel="0" collapsed="false">
      <c r="A206" s="13" t="s">
        <v>17</v>
      </c>
      <c r="B206" s="16" t="n">
        <v>10</v>
      </c>
      <c r="C206" s="16" t="n">
        <v>0</v>
      </c>
      <c r="D206" s="16" t="n">
        <v>2</v>
      </c>
      <c r="E206" s="14" t="n">
        <v>0</v>
      </c>
      <c r="F206" s="16" t="n">
        <v>1</v>
      </c>
      <c r="G206" s="24" t="n">
        <v>3</v>
      </c>
      <c r="H206" s="16" t="n">
        <f aca="false">SUM(B206:G206)</f>
        <v>16</v>
      </c>
      <c r="I206" s="17"/>
      <c r="J206" s="17"/>
      <c r="N206" s="17"/>
    </row>
    <row r="207" customFormat="false" ht="15" hidden="false" customHeight="false" outlineLevel="0" collapsed="false">
      <c r="A207" s="13" t="s">
        <v>18</v>
      </c>
      <c r="B207" s="16" t="n">
        <v>15</v>
      </c>
      <c r="C207" s="16" t="n">
        <v>0</v>
      </c>
      <c r="D207" s="16" t="n">
        <v>3</v>
      </c>
      <c r="E207" s="14" t="n">
        <v>0</v>
      </c>
      <c r="F207" s="16" t="n">
        <v>1</v>
      </c>
      <c r="G207" s="24" t="n">
        <v>1</v>
      </c>
      <c r="H207" s="16" t="n">
        <f aca="false">SUM(B207:G207)</f>
        <v>20</v>
      </c>
      <c r="I207" s="17"/>
      <c r="J207" s="17"/>
      <c r="N207" s="17"/>
    </row>
    <row r="208" customFormat="false" ht="15" hidden="false" customHeight="false" outlineLevel="0" collapsed="false">
      <c r="A208" s="13" t="s">
        <v>19</v>
      </c>
      <c r="B208" s="16" t="n">
        <v>2</v>
      </c>
      <c r="C208" s="16" t="n">
        <v>0</v>
      </c>
      <c r="D208" s="16" t="n">
        <v>0</v>
      </c>
      <c r="E208" s="14" t="n">
        <v>0</v>
      </c>
      <c r="F208" s="16" t="n">
        <v>0</v>
      </c>
      <c r="G208" s="24" t="n">
        <v>0</v>
      </c>
      <c r="H208" s="16" t="n">
        <f aca="false">SUM(B208:G208)</f>
        <v>2</v>
      </c>
      <c r="I208" s="17"/>
      <c r="J208" s="17"/>
      <c r="N208" s="17"/>
    </row>
    <row r="209" customFormat="false" ht="15" hidden="false" customHeight="false" outlineLevel="0" collapsed="false">
      <c r="A209" s="13" t="s">
        <v>20</v>
      </c>
      <c r="B209" s="16" t="n">
        <v>20</v>
      </c>
      <c r="C209" s="16" t="n">
        <v>0</v>
      </c>
      <c r="D209" s="16" t="n">
        <v>3</v>
      </c>
      <c r="E209" s="14" t="n">
        <v>0</v>
      </c>
      <c r="F209" s="16" t="n">
        <v>0</v>
      </c>
      <c r="G209" s="24" t="n">
        <v>3</v>
      </c>
      <c r="H209" s="16" t="n">
        <f aca="false">SUM(B209:G209)</f>
        <v>26</v>
      </c>
      <c r="I209" s="17"/>
      <c r="J209" s="17"/>
      <c r="N209" s="17"/>
    </row>
    <row r="210" customFormat="false" ht="15" hidden="false" customHeight="false" outlineLevel="0" collapsed="false">
      <c r="A210" s="13" t="s">
        <v>21</v>
      </c>
      <c r="B210" s="18" t="n">
        <v>28</v>
      </c>
      <c r="C210" s="18" t="n">
        <v>0</v>
      </c>
      <c r="D210" s="18" t="n">
        <v>4</v>
      </c>
      <c r="E210" s="14" t="n">
        <v>0</v>
      </c>
      <c r="F210" s="18" t="n">
        <v>0</v>
      </c>
      <c r="G210" s="18" t="n">
        <v>2</v>
      </c>
      <c r="H210" s="16" t="n">
        <f aca="false">SUM(B210:G210)</f>
        <v>34</v>
      </c>
      <c r="I210" s="17"/>
      <c r="J210" s="17"/>
      <c r="N210" s="17"/>
    </row>
    <row r="211" customFormat="false" ht="15" hidden="false" customHeight="false" outlineLevel="0" collapsed="false">
      <c r="A211" s="13" t="s">
        <v>22</v>
      </c>
      <c r="B211" s="16" t="n">
        <v>19</v>
      </c>
      <c r="C211" s="16" t="n">
        <v>0</v>
      </c>
      <c r="D211" s="16" t="n">
        <v>2</v>
      </c>
      <c r="E211" s="14" t="n">
        <v>0</v>
      </c>
      <c r="F211" s="16" t="n">
        <v>0</v>
      </c>
      <c r="G211" s="14" t="n">
        <v>3</v>
      </c>
      <c r="H211" s="16" t="n">
        <f aca="false">SUM(B211:G211)</f>
        <v>24</v>
      </c>
      <c r="I211" s="17"/>
      <c r="J211" s="17"/>
      <c r="N211" s="17"/>
    </row>
    <row r="212" customFormat="false" ht="15" hidden="false" customHeight="false" outlineLevel="0" collapsed="false">
      <c r="A212" s="13" t="s">
        <v>23</v>
      </c>
      <c r="B212" s="16" t="n">
        <v>20</v>
      </c>
      <c r="C212" s="16" t="n">
        <v>0</v>
      </c>
      <c r="D212" s="16" t="n">
        <v>1</v>
      </c>
      <c r="E212" s="14" t="n">
        <v>0</v>
      </c>
      <c r="F212" s="16" t="n">
        <v>0</v>
      </c>
      <c r="G212" s="24" t="n">
        <v>1</v>
      </c>
      <c r="H212" s="16" t="n">
        <f aca="false">SUM(B212:G212)</f>
        <v>22</v>
      </c>
      <c r="I212" s="17"/>
      <c r="J212" s="17"/>
      <c r="N212" s="17"/>
    </row>
    <row r="213" customFormat="false" ht="15" hidden="false" customHeight="false" outlineLevel="0" collapsed="false">
      <c r="A213" s="13" t="s">
        <v>24</v>
      </c>
      <c r="B213" s="18" t="n">
        <v>17</v>
      </c>
      <c r="C213" s="18" t="n">
        <v>0</v>
      </c>
      <c r="D213" s="18" t="n">
        <v>1</v>
      </c>
      <c r="E213" s="14" t="n">
        <v>0</v>
      </c>
      <c r="F213" s="18" t="n">
        <v>0</v>
      </c>
      <c r="G213" s="18" t="n">
        <v>1</v>
      </c>
      <c r="H213" s="16" t="n">
        <f aca="false">SUM(B213:G213)</f>
        <v>19</v>
      </c>
      <c r="I213" s="17"/>
      <c r="J213" s="17"/>
      <c r="N213" s="17"/>
    </row>
    <row r="214" customFormat="false" ht="15" hidden="false" customHeight="false" outlineLevel="0" collapsed="false">
      <c r="A214" s="13" t="s">
        <v>25</v>
      </c>
      <c r="B214" s="16" t="n">
        <v>15</v>
      </c>
      <c r="C214" s="16" t="n">
        <v>0</v>
      </c>
      <c r="D214" s="16" t="n">
        <v>3</v>
      </c>
      <c r="E214" s="14" t="n">
        <v>0</v>
      </c>
      <c r="F214" s="16" t="n">
        <v>0</v>
      </c>
      <c r="G214" s="24" t="n">
        <v>2</v>
      </c>
      <c r="H214" s="16" t="n">
        <f aca="false">SUM(B214:G214)</f>
        <v>20</v>
      </c>
      <c r="I214" s="17"/>
      <c r="J214" s="17"/>
      <c r="N214" s="17"/>
    </row>
    <row r="215" customFormat="false" ht="15" hidden="false" customHeight="false" outlineLevel="0" collapsed="false">
      <c r="A215" s="13" t="s">
        <v>26</v>
      </c>
      <c r="B215" s="18" t="n">
        <v>21</v>
      </c>
      <c r="C215" s="18" t="n">
        <v>0</v>
      </c>
      <c r="D215" s="18" t="n">
        <v>2</v>
      </c>
      <c r="E215" s="14" t="n">
        <v>0</v>
      </c>
      <c r="F215" s="18" t="n">
        <v>0</v>
      </c>
      <c r="G215" s="18" t="n">
        <v>2</v>
      </c>
      <c r="H215" s="16" t="n">
        <f aca="false">SUM(B215:G215)</f>
        <v>25</v>
      </c>
      <c r="I215" s="17"/>
      <c r="J215" s="17"/>
      <c r="N215" s="17"/>
    </row>
    <row r="216" customFormat="false" ht="15" hidden="false" customHeight="false" outlineLevel="0" collapsed="false">
      <c r="A216" s="13" t="s">
        <v>27</v>
      </c>
      <c r="B216" s="16" t="n">
        <v>18</v>
      </c>
      <c r="C216" s="16" t="n">
        <v>0</v>
      </c>
      <c r="D216" s="16" t="n">
        <v>3</v>
      </c>
      <c r="E216" s="14" t="n">
        <v>0</v>
      </c>
      <c r="F216" s="16" t="n">
        <v>0</v>
      </c>
      <c r="G216" s="24" t="n">
        <v>1</v>
      </c>
      <c r="H216" s="16" t="n">
        <f aca="false">SUM(B216:G216)</f>
        <v>22</v>
      </c>
      <c r="I216" s="17"/>
      <c r="J216" s="17"/>
      <c r="N216" s="17"/>
    </row>
    <row r="217" customFormat="false" ht="15" hidden="false" customHeight="false" outlineLevel="0" collapsed="false">
      <c r="A217" s="13" t="s">
        <v>28</v>
      </c>
      <c r="B217" s="16" t="n">
        <v>16</v>
      </c>
      <c r="C217" s="16" t="n">
        <v>0</v>
      </c>
      <c r="D217" s="16" t="n">
        <v>3</v>
      </c>
      <c r="E217" s="14" t="n">
        <v>0</v>
      </c>
      <c r="F217" s="16" t="n">
        <v>0</v>
      </c>
      <c r="G217" s="24" t="n">
        <v>1</v>
      </c>
      <c r="H217" s="16" t="n">
        <f aca="false">SUM(B217:G217)</f>
        <v>20</v>
      </c>
      <c r="I217" s="17"/>
      <c r="J217" s="17"/>
      <c r="N217" s="17"/>
    </row>
    <row r="218" customFormat="false" ht="15" hidden="false" customHeight="false" outlineLevel="0" collapsed="false">
      <c r="A218" s="13" t="s">
        <v>29</v>
      </c>
      <c r="B218" s="16" t="n">
        <v>9</v>
      </c>
      <c r="C218" s="16" t="n">
        <v>0</v>
      </c>
      <c r="D218" s="16" t="n">
        <v>2</v>
      </c>
      <c r="E218" s="14" t="n">
        <v>0</v>
      </c>
      <c r="F218" s="16" t="n">
        <v>0</v>
      </c>
      <c r="G218" s="24" t="n">
        <v>1</v>
      </c>
      <c r="H218" s="16" t="n">
        <f aca="false">SUM(B218:G218)</f>
        <v>12</v>
      </c>
      <c r="I218" s="17"/>
      <c r="J218" s="17"/>
      <c r="N218" s="17"/>
    </row>
    <row r="219" customFormat="false" ht="15" hidden="false" customHeight="false" outlineLevel="0" collapsed="false">
      <c r="A219" s="13" t="s">
        <v>30</v>
      </c>
      <c r="B219" s="16" t="n">
        <v>20</v>
      </c>
      <c r="C219" s="16" t="n">
        <v>0</v>
      </c>
      <c r="D219" s="16" t="n">
        <v>2</v>
      </c>
      <c r="E219" s="14" t="n">
        <v>0</v>
      </c>
      <c r="F219" s="16" t="n">
        <v>0</v>
      </c>
      <c r="G219" s="24" t="n">
        <v>1</v>
      </c>
      <c r="H219" s="16" t="n">
        <f aca="false">SUM(B219:G219)</f>
        <v>23</v>
      </c>
      <c r="I219" s="17"/>
      <c r="J219" s="17"/>
      <c r="N219" s="17"/>
    </row>
    <row r="220" customFormat="false" ht="15" hidden="false" customHeight="false" outlineLevel="0" collapsed="false">
      <c r="A220" s="17"/>
      <c r="B220" s="17"/>
      <c r="C220" s="17"/>
      <c r="D220" s="17"/>
      <c r="E220" s="17"/>
      <c r="F220" s="17"/>
      <c r="G220" s="17"/>
      <c r="H220" s="17"/>
      <c r="I220" s="17"/>
      <c r="J220" s="17"/>
    </row>
    <row r="221" customFormat="false" ht="15.75" hidden="false" customHeight="false" outlineLevel="0" collapsed="false">
      <c r="A221" s="35" t="s">
        <v>44</v>
      </c>
      <c r="B221" s="5" t="s">
        <v>11</v>
      </c>
      <c r="C221" s="6"/>
      <c r="D221" s="6"/>
      <c r="E221" s="7"/>
      <c r="F221" s="23"/>
    </row>
    <row r="222" customFormat="false" ht="15" hidden="false" customHeight="false" outlineLevel="0" collapsed="false">
      <c r="A222" s="9"/>
      <c r="B222" s="9" t="n">
        <v>31</v>
      </c>
      <c r="C222" s="9" t="n">
        <v>63</v>
      </c>
      <c r="D222" s="9" t="n">
        <v>71</v>
      </c>
      <c r="E222" s="9" t="n">
        <v>87</v>
      </c>
      <c r="F222" s="9" t="s">
        <v>12</v>
      </c>
    </row>
    <row r="223" customFormat="false" ht="15" hidden="false" customHeight="false" outlineLevel="0" collapsed="false">
      <c r="A223" s="13" t="s">
        <v>13</v>
      </c>
      <c r="B223" s="14" t="n">
        <v>3</v>
      </c>
      <c r="C223" s="14" t="n">
        <v>2</v>
      </c>
      <c r="D223" s="14" t="n">
        <v>0</v>
      </c>
      <c r="E223" s="16" t="n">
        <v>0</v>
      </c>
      <c r="F223" s="16" t="n">
        <f aca="false">SUM(B223:E223)</f>
        <v>5</v>
      </c>
    </row>
    <row r="224" customFormat="false" ht="15" hidden="false" customHeight="false" outlineLevel="0" collapsed="false">
      <c r="A224" s="13" t="s">
        <v>14</v>
      </c>
      <c r="B224" s="16" t="n">
        <v>3</v>
      </c>
      <c r="C224" s="16" t="n">
        <v>1</v>
      </c>
      <c r="D224" s="16" t="n">
        <v>0</v>
      </c>
      <c r="E224" s="16" t="n">
        <v>0</v>
      </c>
      <c r="F224" s="16" t="n">
        <f aca="false">SUM(B224:E224)</f>
        <v>4</v>
      </c>
    </row>
    <row r="225" customFormat="false" ht="15" hidden="false" customHeight="false" outlineLevel="0" collapsed="false">
      <c r="A225" s="13" t="s">
        <v>15</v>
      </c>
      <c r="B225" s="16" t="n">
        <v>7</v>
      </c>
      <c r="C225" s="16" t="n">
        <v>3</v>
      </c>
      <c r="D225" s="16" t="n">
        <v>5</v>
      </c>
      <c r="E225" s="16" t="n">
        <v>0</v>
      </c>
      <c r="F225" s="16" t="n">
        <f aca="false">SUM(B225:E225)</f>
        <v>15</v>
      </c>
    </row>
    <row r="226" customFormat="false" ht="15" hidden="false" customHeight="false" outlineLevel="0" collapsed="false">
      <c r="A226" s="13" t="s">
        <v>16</v>
      </c>
      <c r="B226" s="16" t="n">
        <v>6</v>
      </c>
      <c r="C226" s="16" t="n">
        <v>1</v>
      </c>
      <c r="D226" s="16" t="n">
        <v>3</v>
      </c>
      <c r="E226" s="16" t="n">
        <v>0</v>
      </c>
      <c r="F226" s="16" t="n">
        <f aca="false">SUM(B226:E226)</f>
        <v>10</v>
      </c>
    </row>
    <row r="227" customFormat="false" ht="15" hidden="false" customHeight="false" outlineLevel="0" collapsed="false">
      <c r="A227" s="13" t="s">
        <v>17</v>
      </c>
      <c r="B227" s="16" t="n">
        <v>5</v>
      </c>
      <c r="C227" s="16" t="n">
        <v>1</v>
      </c>
      <c r="D227" s="16" t="n">
        <v>4</v>
      </c>
      <c r="E227" s="16" t="n">
        <v>0</v>
      </c>
      <c r="F227" s="16" t="n">
        <f aca="false">SUM(B227:E227)</f>
        <v>10</v>
      </c>
    </row>
    <row r="228" customFormat="false" ht="15" hidden="false" customHeight="false" outlineLevel="0" collapsed="false">
      <c r="A228" s="13" t="s">
        <v>18</v>
      </c>
      <c r="B228" s="16" t="n">
        <v>4</v>
      </c>
      <c r="C228" s="16" t="n">
        <v>1</v>
      </c>
      <c r="D228" s="16" t="n">
        <v>10</v>
      </c>
      <c r="E228" s="16" t="n">
        <v>0</v>
      </c>
      <c r="F228" s="16" t="n">
        <f aca="false">SUM(B228:E228)</f>
        <v>15</v>
      </c>
    </row>
    <row r="229" customFormat="false" ht="15" hidden="false" customHeight="false" outlineLevel="0" collapsed="false">
      <c r="A229" s="13" t="s">
        <v>19</v>
      </c>
      <c r="B229" s="16" t="n">
        <v>1</v>
      </c>
      <c r="C229" s="16" t="n">
        <v>1</v>
      </c>
      <c r="D229" s="16" t="n">
        <v>0</v>
      </c>
      <c r="E229" s="16" t="n">
        <v>0</v>
      </c>
      <c r="F229" s="16" t="n">
        <f aca="false">SUM(B229:E229)</f>
        <v>2</v>
      </c>
    </row>
    <row r="230" customFormat="false" ht="15" hidden="false" customHeight="false" outlineLevel="0" collapsed="false">
      <c r="A230" s="13" t="s">
        <v>20</v>
      </c>
      <c r="B230" s="16" t="n">
        <v>4</v>
      </c>
      <c r="C230" s="16" t="n">
        <v>1</v>
      </c>
      <c r="D230" s="16" t="n">
        <v>4</v>
      </c>
      <c r="E230" s="16" t="n">
        <v>0</v>
      </c>
      <c r="F230" s="16" t="n">
        <f aca="false">SUM(B230:E230)</f>
        <v>9</v>
      </c>
    </row>
    <row r="231" customFormat="false" ht="15" hidden="false" customHeight="false" outlineLevel="0" collapsed="false">
      <c r="A231" s="13" t="s">
        <v>21</v>
      </c>
      <c r="B231" s="18" t="n">
        <v>9</v>
      </c>
      <c r="C231" s="18" t="n">
        <v>1</v>
      </c>
      <c r="D231" s="18" t="n">
        <v>5</v>
      </c>
      <c r="E231" s="16" t="n">
        <v>0</v>
      </c>
      <c r="F231" s="16" t="n">
        <f aca="false">SUM(B231:E231)</f>
        <v>15</v>
      </c>
    </row>
    <row r="232" customFormat="false" ht="15" hidden="false" customHeight="false" outlineLevel="0" collapsed="false">
      <c r="A232" s="13" t="s">
        <v>22</v>
      </c>
      <c r="B232" s="16" t="n">
        <v>8</v>
      </c>
      <c r="C232" s="16" t="n">
        <v>1</v>
      </c>
      <c r="D232" s="16" t="n">
        <v>0</v>
      </c>
      <c r="E232" s="16" t="n">
        <v>0</v>
      </c>
      <c r="F232" s="16" t="n">
        <f aca="false">SUM(B232:E232)</f>
        <v>9</v>
      </c>
    </row>
    <row r="233" customFormat="false" ht="15" hidden="false" customHeight="false" outlineLevel="0" collapsed="false">
      <c r="A233" s="13" t="s">
        <v>23</v>
      </c>
      <c r="B233" s="16" t="n">
        <v>5</v>
      </c>
      <c r="C233" s="16" t="n">
        <v>1</v>
      </c>
      <c r="D233" s="16" t="n">
        <v>3</v>
      </c>
      <c r="E233" s="16" t="n">
        <v>0</v>
      </c>
      <c r="F233" s="16" t="n">
        <f aca="false">SUM(B233:E233)</f>
        <v>9</v>
      </c>
    </row>
    <row r="234" customFormat="false" ht="15" hidden="false" customHeight="false" outlineLevel="0" collapsed="false">
      <c r="A234" s="13" t="s">
        <v>24</v>
      </c>
      <c r="B234" s="18" t="n">
        <v>6</v>
      </c>
      <c r="C234" s="18" t="n">
        <v>1</v>
      </c>
      <c r="D234" s="18" t="n">
        <v>3</v>
      </c>
      <c r="E234" s="16" t="n">
        <v>0</v>
      </c>
      <c r="F234" s="16" t="n">
        <f aca="false">SUM(B234:E234)</f>
        <v>10</v>
      </c>
    </row>
    <row r="235" customFormat="false" ht="15" hidden="false" customHeight="false" outlineLevel="0" collapsed="false">
      <c r="A235" s="13" t="s">
        <v>25</v>
      </c>
      <c r="B235" s="16" t="n">
        <v>6</v>
      </c>
      <c r="C235" s="16" t="n">
        <v>2</v>
      </c>
      <c r="D235" s="16" t="n">
        <v>1</v>
      </c>
      <c r="E235" s="16" t="n">
        <v>0</v>
      </c>
      <c r="F235" s="16" t="n">
        <f aca="false">SUM(B235:E235)</f>
        <v>9</v>
      </c>
    </row>
    <row r="236" customFormat="false" ht="15" hidden="false" customHeight="false" outlineLevel="0" collapsed="false">
      <c r="A236" s="13" t="s">
        <v>26</v>
      </c>
      <c r="B236" s="18" t="n">
        <v>6</v>
      </c>
      <c r="C236" s="18" t="n">
        <v>1</v>
      </c>
      <c r="D236" s="18" t="n">
        <v>8</v>
      </c>
      <c r="E236" s="16" t="n">
        <v>0</v>
      </c>
      <c r="F236" s="16" t="n">
        <f aca="false">SUM(B236:E236)</f>
        <v>15</v>
      </c>
    </row>
    <row r="237" customFormat="false" ht="15" hidden="false" customHeight="false" outlineLevel="0" collapsed="false">
      <c r="A237" s="13" t="s">
        <v>27</v>
      </c>
      <c r="B237" s="16" t="n">
        <v>10</v>
      </c>
      <c r="C237" s="16" t="n">
        <v>1</v>
      </c>
      <c r="D237" s="16" t="n">
        <v>8</v>
      </c>
      <c r="E237" s="16" t="n">
        <v>0</v>
      </c>
      <c r="F237" s="16" t="n">
        <f aca="false">SUM(B237:E237)</f>
        <v>19</v>
      </c>
    </row>
    <row r="238" customFormat="false" ht="15" hidden="false" customHeight="false" outlineLevel="0" collapsed="false">
      <c r="A238" s="13" t="s">
        <v>28</v>
      </c>
      <c r="B238" s="16" t="n">
        <v>7</v>
      </c>
      <c r="C238" s="16" t="n">
        <v>1</v>
      </c>
      <c r="D238" s="16" t="n">
        <v>7</v>
      </c>
      <c r="E238" s="16" t="n">
        <v>0</v>
      </c>
      <c r="F238" s="16" t="n">
        <f aca="false">SUM(B238:E238)</f>
        <v>15</v>
      </c>
    </row>
    <row r="239" customFormat="false" ht="15" hidden="false" customHeight="false" outlineLevel="0" collapsed="false">
      <c r="A239" s="13" t="s">
        <v>29</v>
      </c>
      <c r="B239" s="16" t="n">
        <v>11</v>
      </c>
      <c r="C239" s="16" t="n">
        <v>1</v>
      </c>
      <c r="D239" s="16" t="n">
        <v>6</v>
      </c>
      <c r="E239" s="16" t="n">
        <v>0</v>
      </c>
      <c r="F239" s="16" t="n">
        <f aca="false">SUM(B239:E239)</f>
        <v>18</v>
      </c>
    </row>
    <row r="240" customFormat="false" ht="15" hidden="false" customHeight="false" outlineLevel="0" collapsed="false">
      <c r="A240" s="13" t="s">
        <v>30</v>
      </c>
      <c r="B240" s="16" t="n">
        <v>10</v>
      </c>
      <c r="C240" s="16" t="n">
        <v>1</v>
      </c>
      <c r="D240" s="16" t="n">
        <v>5</v>
      </c>
      <c r="E240" s="16" t="n">
        <v>0</v>
      </c>
      <c r="F240" s="16" t="n">
        <f aca="false">SUM(B240:E240)</f>
        <v>16</v>
      </c>
    </row>
    <row r="241" customFormat="false" ht="15" hidden="false" customHeight="false" outlineLevel="0" collapsed="false">
      <c r="A241" s="17"/>
      <c r="B241" s="17"/>
      <c r="C241" s="17"/>
      <c r="D241" s="17"/>
      <c r="E241" s="17"/>
      <c r="F241" s="17"/>
      <c r="G241" s="17"/>
      <c r="H241" s="17"/>
      <c r="I241" s="17"/>
      <c r="J241" s="17"/>
    </row>
    <row r="242" customFormat="false" ht="15.75" hidden="false" customHeight="false" outlineLevel="0" collapsed="false">
      <c r="A242" s="35" t="s">
        <v>45</v>
      </c>
      <c r="B242" s="5" t="s">
        <v>11</v>
      </c>
      <c r="C242" s="6"/>
      <c r="D242" s="6"/>
      <c r="E242" s="6"/>
      <c r="F242" s="6"/>
      <c r="G242" s="6"/>
      <c r="H242" s="6"/>
      <c r="I242" s="7"/>
      <c r="J242" s="23"/>
    </row>
    <row r="243" customFormat="false" ht="15" hidden="false" customHeight="false" outlineLevel="0" collapsed="false">
      <c r="A243" s="9"/>
      <c r="B243" s="9" t="n">
        <v>3</v>
      </c>
      <c r="C243" s="9" t="n">
        <v>5</v>
      </c>
      <c r="D243" s="9" t="n">
        <v>16</v>
      </c>
      <c r="E243" s="9" t="n">
        <v>17</v>
      </c>
      <c r="F243" s="9" t="n">
        <v>55</v>
      </c>
      <c r="G243" s="9" t="n">
        <v>64</v>
      </c>
      <c r="H243" s="9" t="n">
        <v>72</v>
      </c>
      <c r="I243" s="9" t="n">
        <v>81</v>
      </c>
      <c r="J243" s="9" t="s">
        <v>12</v>
      </c>
    </row>
    <row r="244" customFormat="false" ht="15" hidden="false" customHeight="false" outlineLevel="0" collapsed="false">
      <c r="A244" s="13" t="s">
        <v>13</v>
      </c>
      <c r="B244" s="14" t="n">
        <v>6</v>
      </c>
      <c r="C244" s="14" t="n">
        <v>7</v>
      </c>
      <c r="D244" s="14" t="n">
        <v>8</v>
      </c>
      <c r="E244" s="14" t="n">
        <v>3</v>
      </c>
      <c r="F244" s="14" t="n">
        <v>0</v>
      </c>
      <c r="G244" s="14" t="n">
        <v>0</v>
      </c>
      <c r="H244" s="14" t="n">
        <v>2</v>
      </c>
      <c r="I244" s="14" t="n">
        <v>1</v>
      </c>
      <c r="J244" s="16" t="n">
        <f aca="false">SUM(B244:I244)</f>
        <v>27</v>
      </c>
    </row>
    <row r="245" customFormat="false" ht="15" hidden="false" customHeight="false" outlineLevel="0" collapsed="false">
      <c r="A245" s="13" t="s">
        <v>14</v>
      </c>
      <c r="B245" s="16" t="n">
        <v>3</v>
      </c>
      <c r="C245" s="16" t="n">
        <v>12</v>
      </c>
      <c r="D245" s="16" t="n">
        <v>23</v>
      </c>
      <c r="E245" s="16" t="n">
        <v>2</v>
      </c>
      <c r="F245" s="16" t="n">
        <v>1</v>
      </c>
      <c r="G245" s="16" t="n">
        <v>0</v>
      </c>
      <c r="H245" s="16" t="n">
        <v>2</v>
      </c>
      <c r="I245" s="16" t="n">
        <v>0</v>
      </c>
      <c r="J245" s="16" t="n">
        <f aca="false">SUM(B245:I245)</f>
        <v>43</v>
      </c>
    </row>
    <row r="246" customFormat="false" ht="15" hidden="false" customHeight="false" outlineLevel="0" collapsed="false">
      <c r="A246" s="13" t="s">
        <v>15</v>
      </c>
      <c r="B246" s="16" t="n">
        <v>9</v>
      </c>
      <c r="C246" s="16" t="n">
        <v>36</v>
      </c>
      <c r="D246" s="16" t="n">
        <v>39</v>
      </c>
      <c r="E246" s="16" t="n">
        <v>4</v>
      </c>
      <c r="F246" s="16" t="n">
        <v>6</v>
      </c>
      <c r="G246" s="16" t="n">
        <v>0</v>
      </c>
      <c r="H246" s="16" t="n">
        <v>4</v>
      </c>
      <c r="I246" s="16" t="n">
        <v>0</v>
      </c>
      <c r="J246" s="16" t="n">
        <f aca="false">SUM(B246:I246)</f>
        <v>98</v>
      </c>
    </row>
    <row r="247" customFormat="false" ht="15" hidden="false" customHeight="false" outlineLevel="0" collapsed="false">
      <c r="A247" s="13" t="s">
        <v>16</v>
      </c>
      <c r="B247" s="16" t="n">
        <v>11</v>
      </c>
      <c r="C247" s="16" t="n">
        <v>20</v>
      </c>
      <c r="D247" s="16" t="n">
        <v>23</v>
      </c>
      <c r="E247" s="16" t="n">
        <v>2</v>
      </c>
      <c r="F247" s="16" t="n">
        <v>2</v>
      </c>
      <c r="G247" s="16" t="n">
        <v>0</v>
      </c>
      <c r="H247" s="16" t="n">
        <v>1</v>
      </c>
      <c r="I247" s="16" t="n">
        <v>0</v>
      </c>
      <c r="J247" s="16" t="n">
        <f aca="false">SUM(B247:I247)</f>
        <v>59</v>
      </c>
    </row>
    <row r="248" customFormat="false" ht="15" hidden="false" customHeight="false" outlineLevel="0" collapsed="false">
      <c r="A248" s="13" t="s">
        <v>17</v>
      </c>
      <c r="B248" s="16" t="n">
        <v>2</v>
      </c>
      <c r="C248" s="16" t="n">
        <v>22</v>
      </c>
      <c r="D248" s="16" t="n">
        <v>31</v>
      </c>
      <c r="E248" s="16" t="n">
        <v>4</v>
      </c>
      <c r="F248" s="16" t="n">
        <v>2</v>
      </c>
      <c r="G248" s="16" t="n">
        <v>0</v>
      </c>
      <c r="H248" s="16" t="n">
        <v>8</v>
      </c>
      <c r="I248" s="16" t="n">
        <v>0</v>
      </c>
      <c r="J248" s="16" t="n">
        <f aca="false">SUM(B248:I248)</f>
        <v>69</v>
      </c>
    </row>
    <row r="249" customFormat="false" ht="15" hidden="false" customHeight="false" outlineLevel="0" collapsed="false">
      <c r="A249" s="13" t="s">
        <v>18</v>
      </c>
      <c r="B249" s="16" t="n">
        <v>12</v>
      </c>
      <c r="C249" s="16" t="n">
        <v>18</v>
      </c>
      <c r="D249" s="16" t="n">
        <v>35</v>
      </c>
      <c r="E249" s="16" t="n">
        <v>3</v>
      </c>
      <c r="F249" s="16" t="n">
        <v>2</v>
      </c>
      <c r="G249" s="16" t="n">
        <v>0</v>
      </c>
      <c r="H249" s="16" t="n">
        <v>1</v>
      </c>
      <c r="I249" s="16" t="n">
        <v>1</v>
      </c>
      <c r="J249" s="16" t="n">
        <f aca="false">SUM(B249:I249)</f>
        <v>72</v>
      </c>
    </row>
    <row r="250" customFormat="false" ht="15" hidden="false" customHeight="false" outlineLevel="0" collapsed="false">
      <c r="A250" s="13" t="s">
        <v>19</v>
      </c>
      <c r="B250" s="16" t="n">
        <v>0</v>
      </c>
      <c r="C250" s="16" t="n">
        <v>5</v>
      </c>
      <c r="D250" s="16" t="n">
        <v>5</v>
      </c>
      <c r="E250" s="16" t="n">
        <v>4</v>
      </c>
      <c r="F250" s="16" t="n">
        <v>0</v>
      </c>
      <c r="G250" s="16" t="n">
        <v>0</v>
      </c>
      <c r="H250" s="16" t="n">
        <v>5</v>
      </c>
      <c r="I250" s="16" t="n">
        <v>2</v>
      </c>
      <c r="J250" s="16" t="n">
        <f aca="false">SUM(B250:I250)</f>
        <v>21</v>
      </c>
    </row>
    <row r="251" customFormat="false" ht="15" hidden="false" customHeight="false" outlineLevel="0" collapsed="false">
      <c r="A251" s="13" t="s">
        <v>20</v>
      </c>
      <c r="B251" s="16" t="n">
        <v>13</v>
      </c>
      <c r="C251" s="16" t="n">
        <v>11</v>
      </c>
      <c r="D251" s="16" t="n">
        <v>16</v>
      </c>
      <c r="E251" s="16" t="n">
        <v>4</v>
      </c>
      <c r="F251" s="16" t="n">
        <v>6</v>
      </c>
      <c r="G251" s="16" t="n">
        <v>3</v>
      </c>
      <c r="H251" s="16" t="n">
        <v>5</v>
      </c>
      <c r="I251" s="16" t="n">
        <v>2</v>
      </c>
      <c r="J251" s="16" t="n">
        <f aca="false">SUM(B251:I251)</f>
        <v>60</v>
      </c>
    </row>
    <row r="252" customFormat="false" ht="15" hidden="false" customHeight="false" outlineLevel="0" collapsed="false">
      <c r="A252" s="13" t="s">
        <v>21</v>
      </c>
      <c r="B252" s="18" t="n">
        <v>38</v>
      </c>
      <c r="C252" s="18" t="n">
        <v>18</v>
      </c>
      <c r="D252" s="18" t="n">
        <v>21</v>
      </c>
      <c r="E252" s="16" t="n">
        <v>6</v>
      </c>
      <c r="F252" s="18" t="n">
        <v>5</v>
      </c>
      <c r="G252" s="18" t="n">
        <v>2</v>
      </c>
      <c r="H252" s="18" t="n">
        <v>3</v>
      </c>
      <c r="I252" s="16" t="n">
        <v>1</v>
      </c>
      <c r="J252" s="16" t="n">
        <f aca="false">SUM(B252:I252)</f>
        <v>94</v>
      </c>
    </row>
    <row r="253" customFormat="false" ht="15" hidden="false" customHeight="false" outlineLevel="0" collapsed="false">
      <c r="A253" s="13" t="s">
        <v>22</v>
      </c>
      <c r="B253" s="16" t="n">
        <v>22</v>
      </c>
      <c r="C253" s="16" t="n">
        <v>15</v>
      </c>
      <c r="D253" s="16" t="n">
        <v>21</v>
      </c>
      <c r="E253" s="16" t="n">
        <v>6</v>
      </c>
      <c r="F253" s="16" t="n">
        <v>3</v>
      </c>
      <c r="G253" s="16" t="n">
        <v>2</v>
      </c>
      <c r="H253" s="16" t="n">
        <v>3</v>
      </c>
      <c r="I253" s="16" t="n">
        <v>1</v>
      </c>
      <c r="J253" s="16" t="n">
        <f aca="false">SUM(B253:I253)</f>
        <v>73</v>
      </c>
    </row>
    <row r="254" customFormat="false" ht="15" hidden="false" customHeight="false" outlineLevel="0" collapsed="false">
      <c r="A254" s="13" t="s">
        <v>23</v>
      </c>
      <c r="B254" s="16" t="n">
        <v>11</v>
      </c>
      <c r="C254" s="16" t="n">
        <v>15</v>
      </c>
      <c r="D254" s="16" t="n">
        <v>12</v>
      </c>
      <c r="E254" s="16" t="n">
        <v>4</v>
      </c>
      <c r="F254" s="16" t="n">
        <v>7</v>
      </c>
      <c r="G254" s="16" t="n">
        <v>1</v>
      </c>
      <c r="H254" s="16" t="n">
        <v>6</v>
      </c>
      <c r="I254" s="16" t="n">
        <v>1</v>
      </c>
      <c r="J254" s="16" t="n">
        <f aca="false">SUM(B254:I254)</f>
        <v>57</v>
      </c>
    </row>
    <row r="255" customFormat="false" ht="15" hidden="false" customHeight="false" outlineLevel="0" collapsed="false">
      <c r="A255" s="13" t="s">
        <v>24</v>
      </c>
      <c r="B255" s="18" t="n">
        <v>13</v>
      </c>
      <c r="C255" s="18" t="n">
        <v>12</v>
      </c>
      <c r="D255" s="18" t="n">
        <v>15</v>
      </c>
      <c r="E255" s="16" t="n">
        <v>3</v>
      </c>
      <c r="F255" s="18" t="n">
        <v>9</v>
      </c>
      <c r="G255" s="18" t="n">
        <v>1</v>
      </c>
      <c r="H255" s="18" t="n">
        <v>5</v>
      </c>
      <c r="I255" s="16" t="n">
        <v>1</v>
      </c>
      <c r="J255" s="16" t="n">
        <f aca="false">SUM(B255:I255)</f>
        <v>59</v>
      </c>
    </row>
    <row r="256" customFormat="false" ht="15" hidden="false" customHeight="false" outlineLevel="0" collapsed="false">
      <c r="A256" s="13" t="s">
        <v>25</v>
      </c>
      <c r="B256" s="16" t="n">
        <v>20</v>
      </c>
      <c r="C256" s="16" t="n">
        <v>13</v>
      </c>
      <c r="D256" s="16" t="n">
        <v>18</v>
      </c>
      <c r="E256" s="16" t="n">
        <v>7</v>
      </c>
      <c r="F256" s="16" t="n">
        <v>5</v>
      </c>
      <c r="G256" s="16" t="n">
        <v>2</v>
      </c>
      <c r="H256" s="16" t="n">
        <v>5</v>
      </c>
      <c r="I256" s="16" t="n">
        <v>2</v>
      </c>
      <c r="J256" s="16" t="n">
        <f aca="false">SUM(B256:I256)</f>
        <v>72</v>
      </c>
    </row>
    <row r="257" customFormat="false" ht="15" hidden="false" customHeight="false" outlineLevel="0" collapsed="false">
      <c r="A257" s="13" t="s">
        <v>26</v>
      </c>
      <c r="B257" s="18" t="n">
        <v>18</v>
      </c>
      <c r="C257" s="18" t="n">
        <v>13</v>
      </c>
      <c r="D257" s="18" t="n">
        <v>14</v>
      </c>
      <c r="E257" s="16" t="n">
        <v>5</v>
      </c>
      <c r="F257" s="18" t="n">
        <v>7</v>
      </c>
      <c r="G257" s="18" t="n">
        <v>0</v>
      </c>
      <c r="H257" s="18" t="n">
        <v>7</v>
      </c>
      <c r="I257" s="16" t="n">
        <v>1</v>
      </c>
      <c r="J257" s="16" t="n">
        <f aca="false">SUM(B257:I257)</f>
        <v>65</v>
      </c>
    </row>
    <row r="258" customFormat="false" ht="15" hidden="false" customHeight="false" outlineLevel="0" collapsed="false">
      <c r="A258" s="13" t="s">
        <v>27</v>
      </c>
      <c r="B258" s="16" t="n">
        <v>23</v>
      </c>
      <c r="C258" s="16" t="n">
        <v>13</v>
      </c>
      <c r="D258" s="16" t="n">
        <v>13</v>
      </c>
      <c r="E258" s="16" t="n">
        <v>5</v>
      </c>
      <c r="F258" s="16" t="n">
        <v>4</v>
      </c>
      <c r="G258" s="16" t="n">
        <v>0</v>
      </c>
      <c r="H258" s="16" t="n">
        <v>7</v>
      </c>
      <c r="I258" s="16" t="n">
        <v>1</v>
      </c>
      <c r="J258" s="16" t="n">
        <f aca="false">SUM(B258:I258)</f>
        <v>66</v>
      </c>
    </row>
    <row r="259" customFormat="false" ht="15" hidden="false" customHeight="false" outlineLevel="0" collapsed="false">
      <c r="A259" s="13" t="s">
        <v>28</v>
      </c>
      <c r="B259" s="16" t="n">
        <v>19</v>
      </c>
      <c r="C259" s="16" t="n">
        <v>10</v>
      </c>
      <c r="D259" s="16" t="n">
        <v>13</v>
      </c>
      <c r="E259" s="16" t="n">
        <v>5</v>
      </c>
      <c r="F259" s="16" t="n">
        <v>3</v>
      </c>
      <c r="G259" s="16" t="n">
        <v>0</v>
      </c>
      <c r="H259" s="16" t="n">
        <v>8</v>
      </c>
      <c r="I259" s="16" t="n">
        <v>1</v>
      </c>
      <c r="J259" s="16" t="n">
        <f aca="false">SUM(B259:I259)</f>
        <v>59</v>
      </c>
    </row>
    <row r="260" customFormat="false" ht="15" hidden="false" customHeight="false" outlineLevel="0" collapsed="false">
      <c r="A260" s="13" t="s">
        <v>29</v>
      </c>
      <c r="B260" s="16" t="n">
        <v>17</v>
      </c>
      <c r="C260" s="16" t="n">
        <v>13</v>
      </c>
      <c r="D260" s="16" t="n">
        <v>16</v>
      </c>
      <c r="E260" s="16" t="n">
        <v>5</v>
      </c>
      <c r="F260" s="16" t="n">
        <v>3</v>
      </c>
      <c r="G260" s="16" t="n">
        <v>2</v>
      </c>
      <c r="H260" s="16" t="n">
        <v>6</v>
      </c>
      <c r="I260" s="16" t="n">
        <v>1</v>
      </c>
      <c r="J260" s="16" t="n">
        <f aca="false">SUM(B260:I260)</f>
        <v>63</v>
      </c>
    </row>
    <row r="261" customFormat="false" ht="15" hidden="false" customHeight="false" outlineLevel="0" collapsed="false">
      <c r="A261" s="13" t="s">
        <v>30</v>
      </c>
      <c r="B261" s="16" t="n">
        <v>21</v>
      </c>
      <c r="C261" s="16" t="n">
        <v>16</v>
      </c>
      <c r="D261" s="16" t="n">
        <v>13</v>
      </c>
      <c r="E261" s="16" t="n">
        <v>5</v>
      </c>
      <c r="F261" s="16" t="n">
        <v>6</v>
      </c>
      <c r="G261" s="16" t="n">
        <v>0</v>
      </c>
      <c r="H261" s="16" t="n">
        <v>5</v>
      </c>
      <c r="I261" s="16" t="n">
        <v>1</v>
      </c>
      <c r="J261" s="16" t="n">
        <f aca="false">SUM(B261:I261)</f>
        <v>67</v>
      </c>
    </row>
    <row r="262" customFormat="false" ht="15" hidden="false" customHeight="false" outlineLevel="0" collapsed="false">
      <c r="I262" s="17"/>
      <c r="J262" s="17"/>
    </row>
    <row r="263" customFormat="false" ht="15" hidden="false" customHeight="false" outlineLevel="0" collapsed="false">
      <c r="A263" s="9" t="s">
        <v>46</v>
      </c>
      <c r="B263" s="5" t="s">
        <v>11</v>
      </c>
      <c r="C263" s="7"/>
      <c r="D263" s="23"/>
    </row>
    <row r="264" customFormat="false" ht="15" hidden="false" customHeight="false" outlineLevel="0" collapsed="false">
      <c r="A264" s="9"/>
      <c r="B264" s="9" t="n">
        <v>5</v>
      </c>
      <c r="C264" s="9" t="n">
        <v>30</v>
      </c>
      <c r="D264" s="9" t="s">
        <v>12</v>
      </c>
    </row>
    <row r="265" customFormat="false" ht="15" hidden="false" customHeight="false" outlineLevel="0" collapsed="false">
      <c r="A265" s="13" t="s">
        <v>13</v>
      </c>
      <c r="B265" s="14" t="n">
        <v>7</v>
      </c>
      <c r="C265" s="14" t="n">
        <v>0</v>
      </c>
      <c r="D265" s="16" t="n">
        <f aca="false">SUM(B265:C265)</f>
        <v>7</v>
      </c>
    </row>
    <row r="266" customFormat="false" ht="15" hidden="false" customHeight="false" outlineLevel="0" collapsed="false">
      <c r="A266" s="13" t="s">
        <v>14</v>
      </c>
      <c r="B266" s="16" t="n">
        <v>12</v>
      </c>
      <c r="C266" s="16" t="n">
        <v>2</v>
      </c>
      <c r="D266" s="16" t="n">
        <f aca="false">SUM(B266:C266)</f>
        <v>14</v>
      </c>
    </row>
    <row r="267" customFormat="false" ht="15" hidden="false" customHeight="false" outlineLevel="0" collapsed="false">
      <c r="A267" s="13" t="s">
        <v>15</v>
      </c>
      <c r="B267" s="16" t="n">
        <v>36</v>
      </c>
      <c r="C267" s="16" t="n">
        <v>6</v>
      </c>
      <c r="D267" s="16" t="n">
        <f aca="false">SUM(B267:C267)</f>
        <v>42</v>
      </c>
    </row>
    <row r="268" customFormat="false" ht="15" hidden="false" customHeight="false" outlineLevel="0" collapsed="false">
      <c r="A268" s="13" t="s">
        <v>16</v>
      </c>
      <c r="B268" s="16" t="n">
        <v>20</v>
      </c>
      <c r="C268" s="16" t="n">
        <v>1</v>
      </c>
      <c r="D268" s="16" t="n">
        <f aca="false">SUM(B268:C268)</f>
        <v>21</v>
      </c>
    </row>
    <row r="269" customFormat="false" ht="15" hidden="false" customHeight="false" outlineLevel="0" collapsed="false">
      <c r="A269" s="13" t="s">
        <v>17</v>
      </c>
      <c r="B269" s="16" t="n">
        <v>22</v>
      </c>
      <c r="C269" s="16" t="n">
        <v>8</v>
      </c>
      <c r="D269" s="16" t="n">
        <f aca="false">SUM(B269:C269)</f>
        <v>30</v>
      </c>
    </row>
    <row r="270" customFormat="false" ht="15" hidden="false" customHeight="false" outlineLevel="0" collapsed="false">
      <c r="A270" s="13" t="s">
        <v>18</v>
      </c>
      <c r="B270" s="16" t="n">
        <v>18</v>
      </c>
      <c r="C270" s="16" t="n">
        <v>3</v>
      </c>
      <c r="D270" s="16" t="n">
        <f aca="false">SUM(B270:C270)</f>
        <v>21</v>
      </c>
    </row>
    <row r="271" customFormat="false" ht="15" hidden="false" customHeight="false" outlineLevel="0" collapsed="false">
      <c r="A271" s="13" t="s">
        <v>19</v>
      </c>
      <c r="B271" s="16" t="n">
        <v>5</v>
      </c>
      <c r="C271" s="16" t="n">
        <v>0</v>
      </c>
      <c r="D271" s="16" t="n">
        <f aca="false">SUM(B271:C271)</f>
        <v>5</v>
      </c>
    </row>
    <row r="272" customFormat="false" ht="15" hidden="false" customHeight="false" outlineLevel="0" collapsed="false">
      <c r="A272" s="13" t="s">
        <v>20</v>
      </c>
      <c r="B272" s="16" t="n">
        <v>11</v>
      </c>
      <c r="C272" s="16" t="n">
        <v>2</v>
      </c>
      <c r="D272" s="16" t="n">
        <f aca="false">SUM(B272:C272)</f>
        <v>13</v>
      </c>
    </row>
    <row r="273" customFormat="false" ht="15" hidden="false" customHeight="false" outlineLevel="0" collapsed="false">
      <c r="A273" s="13" t="s">
        <v>21</v>
      </c>
      <c r="B273" s="18" t="n">
        <v>18</v>
      </c>
      <c r="C273" s="18" t="n">
        <v>0</v>
      </c>
      <c r="D273" s="16" t="n">
        <f aca="false">SUM(B273:C273)</f>
        <v>18</v>
      </c>
    </row>
    <row r="274" customFormat="false" ht="15" hidden="false" customHeight="false" outlineLevel="0" collapsed="false">
      <c r="A274" s="13" t="s">
        <v>22</v>
      </c>
      <c r="B274" s="16" t="n">
        <v>15</v>
      </c>
      <c r="C274" s="16" t="n">
        <v>0</v>
      </c>
      <c r="D274" s="16" t="n">
        <f aca="false">SUM(B274:C274)</f>
        <v>15</v>
      </c>
    </row>
    <row r="275" customFormat="false" ht="15" hidden="false" customHeight="false" outlineLevel="0" collapsed="false">
      <c r="A275" s="13" t="s">
        <v>23</v>
      </c>
      <c r="B275" s="16" t="n">
        <v>15</v>
      </c>
      <c r="C275" s="16" t="n">
        <v>0</v>
      </c>
      <c r="D275" s="16" t="n">
        <f aca="false">SUM(B275:C275)</f>
        <v>15</v>
      </c>
    </row>
    <row r="276" customFormat="false" ht="15" hidden="false" customHeight="false" outlineLevel="0" collapsed="false">
      <c r="A276" s="13" t="s">
        <v>24</v>
      </c>
      <c r="B276" s="18" t="n">
        <v>12</v>
      </c>
      <c r="C276" s="18" t="n">
        <v>0</v>
      </c>
      <c r="D276" s="16" t="n">
        <f aca="false">SUM(B276:C276)</f>
        <v>12</v>
      </c>
    </row>
    <row r="277" customFormat="false" ht="15" hidden="false" customHeight="false" outlineLevel="0" collapsed="false">
      <c r="A277" s="13" t="s">
        <v>25</v>
      </c>
      <c r="B277" s="16" t="n">
        <v>13</v>
      </c>
      <c r="C277" s="16" t="n">
        <v>1</v>
      </c>
      <c r="D277" s="16" t="n">
        <f aca="false">SUM(B277:C277)</f>
        <v>14</v>
      </c>
    </row>
    <row r="278" customFormat="false" ht="15" hidden="false" customHeight="false" outlineLevel="0" collapsed="false">
      <c r="A278" s="13" t="s">
        <v>26</v>
      </c>
      <c r="B278" s="18" t="n">
        <v>13</v>
      </c>
      <c r="C278" s="18" t="n">
        <v>1</v>
      </c>
      <c r="D278" s="16" t="n">
        <f aca="false">SUM(B278:C278)</f>
        <v>14</v>
      </c>
    </row>
    <row r="279" customFormat="false" ht="15" hidden="false" customHeight="false" outlineLevel="0" collapsed="false">
      <c r="A279" s="13" t="s">
        <v>27</v>
      </c>
      <c r="B279" s="16" t="n">
        <v>13</v>
      </c>
      <c r="C279" s="16" t="n">
        <v>0</v>
      </c>
      <c r="D279" s="16" t="n">
        <f aca="false">SUM(B279:C279)</f>
        <v>13</v>
      </c>
    </row>
    <row r="280" customFormat="false" ht="15" hidden="false" customHeight="false" outlineLevel="0" collapsed="false">
      <c r="A280" s="13" t="s">
        <v>28</v>
      </c>
      <c r="B280" s="16" t="n">
        <v>10</v>
      </c>
      <c r="C280" s="16" t="n">
        <v>1</v>
      </c>
      <c r="D280" s="16" t="n">
        <f aca="false">SUM(B280:C280)</f>
        <v>11</v>
      </c>
    </row>
    <row r="281" customFormat="false" ht="15" hidden="false" customHeight="false" outlineLevel="0" collapsed="false">
      <c r="A281" s="13" t="s">
        <v>29</v>
      </c>
      <c r="B281" s="16" t="n">
        <v>13</v>
      </c>
      <c r="C281" s="16" t="n">
        <v>1</v>
      </c>
      <c r="D281" s="16" t="n">
        <f aca="false">SUM(B281:C281)</f>
        <v>14</v>
      </c>
    </row>
    <row r="282" customFormat="false" ht="15" hidden="false" customHeight="false" outlineLevel="0" collapsed="false">
      <c r="A282" s="13" t="s">
        <v>30</v>
      </c>
      <c r="B282" s="16" t="n">
        <v>16</v>
      </c>
      <c r="C282" s="16" t="n">
        <v>0</v>
      </c>
      <c r="D282" s="16" t="n">
        <f aca="false">SUM(B282:C282)</f>
        <v>16</v>
      </c>
    </row>
    <row r="283" customFormat="false" ht="15" hidden="false" customHeight="false" outlineLevel="0" collapsed="false">
      <c r="E283" s="17"/>
      <c r="F283" s="17"/>
      <c r="G283" s="17"/>
      <c r="H283" s="17"/>
      <c r="I283" s="17"/>
      <c r="J283" s="17"/>
    </row>
    <row r="284" customFormat="false" ht="15" hidden="false" customHeight="false" outlineLevel="0" collapsed="false">
      <c r="E284" s="17"/>
      <c r="F284" s="17"/>
      <c r="G284" s="17"/>
      <c r="H284" s="17"/>
      <c r="I284" s="17"/>
      <c r="J284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9T15:29:33Z</dcterms:created>
  <dc:creator>Pedro M Coutinho</dc:creator>
  <dc:description/>
  <dc:language>en-US</dc:language>
  <cp:lastModifiedBy>de Vries</cp:lastModifiedBy>
  <cp:lastPrinted>2010-07-15T07:47:19Z</cp:lastPrinted>
  <dcterms:modified xsi:type="dcterms:W3CDTF">2010-11-29T22:38:20Z</dcterms:modified>
  <cp:revision>0</cp:revision>
  <dc:subject/>
  <dc:title/>
</cp:coreProperties>
</file>